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jarvi/Desktop/Research in SVB Lab/2_Immunogenicity Prediction Manuscript/0_Communications Medicine_FINAL FORMATTED/"/>
    </mc:Choice>
  </mc:AlternateContent>
  <xr:revisionPtr revIDLastSave="0" documentId="13_ncr:1_{445A4B17-BD64-CD4D-943D-D41C5A5014E6}" xr6:coauthVersionLast="47" xr6:coauthVersionMax="47" xr10:uidLastSave="{00000000-0000-0000-0000-000000000000}"/>
  <bookViews>
    <workbookView xWindow="-60" yWindow="460" windowWidth="28800" windowHeight="16220" xr2:uid="{6114B829-7521-5449-9FF9-6ED07F15AB09}"/>
  </bookViews>
  <sheets>
    <sheet name="Figure 1" sheetId="2" r:id="rId1"/>
    <sheet name="Fig 1 - Effect Size" sheetId="13" r:id="rId2"/>
    <sheet name="Fig 1b t tests" sheetId="14" r:id="rId3"/>
    <sheet name="Fig 1c t tests" sheetId="15" r:id="rId4"/>
    <sheet name="Fig 1b dunnett's multiple" sheetId="16" r:id="rId5"/>
    <sheet name="Fig 1c dunnett's multiple" sheetId="17" r:id="rId6"/>
    <sheet name="Figure 2" sheetId="3" r:id="rId7"/>
    <sheet name="Fig 2A - Effect Size" sheetId="12" r:id="rId8"/>
    <sheet name="Figure 3A" sheetId="1" r:id="rId9"/>
    <sheet name="Figure 3B" sheetId="4" r:id="rId10"/>
    <sheet name="Figure 4B,D,E" sheetId="9" r:id="rId11"/>
    <sheet name="Figure 4C" sheetId="11" r:id="rId12"/>
    <sheet name="Supp Figure 2" sheetId="6" r:id="rId13"/>
    <sheet name="Supp Fig 3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6" l="1"/>
  <c r="J27" i="6"/>
  <c r="K16" i="6"/>
  <c r="J16" i="6"/>
  <c r="K3" i="6"/>
  <c r="J3" i="6"/>
  <c r="L11" i="13"/>
  <c r="K11" i="13"/>
  <c r="J11" i="13"/>
  <c r="L20" i="13"/>
  <c r="K20" i="13"/>
  <c r="J20" i="13"/>
  <c r="O19" i="13"/>
  <c r="N19" i="13"/>
  <c r="M19" i="13"/>
  <c r="L19" i="13"/>
  <c r="K19" i="13"/>
  <c r="J19" i="13"/>
  <c r="O18" i="13"/>
  <c r="N18" i="13"/>
  <c r="M18" i="13"/>
  <c r="L18" i="13"/>
  <c r="K18" i="13"/>
  <c r="J18" i="13"/>
  <c r="O17" i="13"/>
  <c r="N17" i="13"/>
  <c r="M17" i="13"/>
  <c r="L17" i="13"/>
  <c r="K17" i="13"/>
  <c r="J17" i="13"/>
  <c r="K10" i="13"/>
  <c r="L10" i="13"/>
  <c r="M10" i="13"/>
  <c r="N10" i="13"/>
  <c r="O10" i="13"/>
  <c r="J10" i="13"/>
  <c r="J12" i="13" s="1"/>
  <c r="K9" i="13"/>
  <c r="L9" i="13"/>
  <c r="M9" i="13"/>
  <c r="N9" i="13"/>
  <c r="O9" i="13"/>
  <c r="J9" i="13"/>
  <c r="O8" i="13"/>
  <c r="N8" i="13"/>
  <c r="M8" i="13"/>
  <c r="L8" i="13"/>
  <c r="K8" i="13"/>
  <c r="J8" i="13"/>
  <c r="O7" i="13"/>
  <c r="N7" i="13"/>
  <c r="M7" i="13"/>
  <c r="L7" i="13"/>
  <c r="K7" i="13"/>
  <c r="J7" i="13"/>
  <c r="O16" i="13"/>
  <c r="N16" i="13"/>
  <c r="M16" i="13"/>
  <c r="L16" i="13"/>
  <c r="K16" i="13"/>
  <c r="J16" i="13"/>
  <c r="O15" i="13"/>
  <c r="N15" i="13"/>
  <c r="M15" i="13"/>
  <c r="L15" i="13"/>
  <c r="K15" i="13"/>
  <c r="J15" i="13"/>
  <c r="O11" i="13"/>
  <c r="O12" i="13" s="1"/>
  <c r="K12" i="13"/>
  <c r="B25" i="12"/>
  <c r="C16" i="12"/>
  <c r="D16" i="12"/>
  <c r="E16" i="12"/>
  <c r="F16" i="12"/>
  <c r="G16" i="12"/>
  <c r="H16" i="12"/>
  <c r="J16" i="12"/>
  <c r="B16" i="12"/>
  <c r="C19" i="13"/>
  <c r="G19" i="13"/>
  <c r="C16" i="13"/>
  <c r="D16" i="13"/>
  <c r="E16" i="13"/>
  <c r="F16" i="13"/>
  <c r="G16" i="13"/>
  <c r="B16" i="13"/>
  <c r="C15" i="13"/>
  <c r="D15" i="13"/>
  <c r="E15" i="13"/>
  <c r="F15" i="13"/>
  <c r="G15" i="13"/>
  <c r="B15" i="13"/>
  <c r="G18" i="13"/>
  <c r="F18" i="13"/>
  <c r="E18" i="13"/>
  <c r="D18" i="13"/>
  <c r="C18" i="13"/>
  <c r="B18" i="13"/>
  <c r="G17" i="13"/>
  <c r="F17" i="13"/>
  <c r="E17" i="13"/>
  <c r="D17" i="13"/>
  <c r="C17" i="13"/>
  <c r="B17" i="13"/>
  <c r="C10" i="13"/>
  <c r="D10" i="13"/>
  <c r="E10" i="13"/>
  <c r="F10" i="13"/>
  <c r="G10" i="13"/>
  <c r="B10" i="13"/>
  <c r="C9" i="13"/>
  <c r="D9" i="13"/>
  <c r="E9" i="13"/>
  <c r="F9" i="13"/>
  <c r="G9" i="13"/>
  <c r="B9" i="13"/>
  <c r="C8" i="13"/>
  <c r="D8" i="13"/>
  <c r="E8" i="13"/>
  <c r="F8" i="13"/>
  <c r="G8" i="13"/>
  <c r="B8" i="13"/>
  <c r="C7" i="13"/>
  <c r="D7" i="13"/>
  <c r="E7" i="13"/>
  <c r="F7" i="13"/>
  <c r="G7" i="13"/>
  <c r="B7" i="13"/>
  <c r="B15" i="12"/>
  <c r="C15" i="12"/>
  <c r="D15" i="12"/>
  <c r="E15" i="12"/>
  <c r="F15" i="12"/>
  <c r="G15" i="12"/>
  <c r="H15" i="12"/>
  <c r="J15" i="12"/>
  <c r="J25" i="12"/>
  <c r="H25" i="12"/>
  <c r="G25" i="12"/>
  <c r="F25" i="12"/>
  <c r="E25" i="12"/>
  <c r="D25" i="12"/>
  <c r="C25" i="12"/>
  <c r="C22" i="12"/>
  <c r="D22" i="12"/>
  <c r="E22" i="12"/>
  <c r="F22" i="12"/>
  <c r="G22" i="12"/>
  <c r="H22" i="12"/>
  <c r="J22" i="12"/>
  <c r="B22" i="12"/>
  <c r="C21" i="12"/>
  <c r="D21" i="12"/>
  <c r="E21" i="12"/>
  <c r="F21" i="12"/>
  <c r="G21" i="12"/>
  <c r="H21" i="12"/>
  <c r="J21" i="12"/>
  <c r="B21" i="12"/>
  <c r="C20" i="12"/>
  <c r="C23" i="12" s="1"/>
  <c r="D20" i="12"/>
  <c r="D23" i="12" s="1"/>
  <c r="E20" i="12"/>
  <c r="E23" i="12" s="1"/>
  <c r="F20" i="12"/>
  <c r="F23" i="12" s="1"/>
  <c r="G20" i="12"/>
  <c r="G23" i="12" s="1"/>
  <c r="H20" i="12"/>
  <c r="H23" i="12" s="1"/>
  <c r="J20" i="12"/>
  <c r="J23" i="12" s="1"/>
  <c r="B20" i="12"/>
  <c r="B23" i="12" s="1"/>
  <c r="C19" i="12"/>
  <c r="D19" i="12"/>
  <c r="D24" i="12" s="1"/>
  <c r="E19" i="12"/>
  <c r="F19" i="12"/>
  <c r="F24" i="12" s="1"/>
  <c r="G19" i="12"/>
  <c r="H19" i="12"/>
  <c r="H24" i="12" s="1"/>
  <c r="J19" i="12"/>
  <c r="J24" i="12" s="1"/>
  <c r="B19" i="12"/>
  <c r="B24" i="12" s="1"/>
  <c r="C12" i="12"/>
  <c r="D12" i="12"/>
  <c r="E12" i="12"/>
  <c r="F12" i="12"/>
  <c r="G12" i="12"/>
  <c r="H12" i="12"/>
  <c r="J12" i="12"/>
  <c r="B12" i="12"/>
  <c r="C11" i="12"/>
  <c r="D11" i="12"/>
  <c r="E11" i="12"/>
  <c r="F11" i="12"/>
  <c r="G11" i="12"/>
  <c r="H11" i="12"/>
  <c r="J11" i="12"/>
  <c r="B11" i="12"/>
  <c r="C13" i="12"/>
  <c r="D13" i="12"/>
  <c r="E13" i="12"/>
  <c r="F13" i="12"/>
  <c r="G13" i="12"/>
  <c r="H13" i="12"/>
  <c r="J13" i="12"/>
  <c r="C14" i="12"/>
  <c r="D14" i="12"/>
  <c r="E14" i="12"/>
  <c r="F14" i="12"/>
  <c r="G14" i="12"/>
  <c r="H14" i="12"/>
  <c r="J14" i="12"/>
  <c r="B14" i="12"/>
  <c r="B13" i="12"/>
  <c r="K13" i="11"/>
  <c r="J13" i="11"/>
  <c r="F13" i="11"/>
  <c r="E13" i="11"/>
  <c r="K16" i="11"/>
  <c r="J16" i="11"/>
  <c r="F16" i="11"/>
  <c r="E16" i="11"/>
  <c r="K15" i="11"/>
  <c r="J15" i="11"/>
  <c r="F15" i="11"/>
  <c r="E15" i="11"/>
  <c r="K14" i="11"/>
  <c r="J14" i="11"/>
  <c r="F14" i="11"/>
  <c r="E14" i="11"/>
  <c r="K15" i="6"/>
  <c r="J15" i="6"/>
  <c r="H4" i="4"/>
  <c r="H5" i="4"/>
  <c r="H6" i="4"/>
  <c r="H7" i="4"/>
  <c r="H8" i="4"/>
  <c r="H9" i="4"/>
  <c r="H10" i="4"/>
  <c r="H3" i="4"/>
  <c r="G4" i="4"/>
  <c r="G5" i="4"/>
  <c r="G6" i="4"/>
  <c r="G7" i="4"/>
  <c r="G8" i="4"/>
  <c r="G9" i="4"/>
  <c r="G10" i="4"/>
  <c r="G3" i="4"/>
  <c r="E5" i="11"/>
  <c r="F5" i="11"/>
  <c r="E6" i="11"/>
  <c r="F6" i="11"/>
  <c r="E7" i="11"/>
  <c r="F7" i="11"/>
  <c r="E8" i="11"/>
  <c r="F8" i="11"/>
  <c r="F4" i="11"/>
  <c r="E4" i="11"/>
  <c r="N9" i="8"/>
  <c r="M9" i="8"/>
  <c r="N11" i="8"/>
  <c r="M11" i="8"/>
  <c r="N10" i="8"/>
  <c r="M10" i="8"/>
  <c r="M4" i="8"/>
  <c r="N4" i="8"/>
  <c r="M5" i="8"/>
  <c r="N5" i="8"/>
  <c r="N3" i="8"/>
  <c r="M3" i="8"/>
  <c r="G8" i="8"/>
  <c r="F8" i="8"/>
  <c r="G7" i="8"/>
  <c r="F7" i="8"/>
  <c r="G6" i="8"/>
  <c r="F6" i="8"/>
  <c r="G5" i="8"/>
  <c r="F5" i="8"/>
  <c r="G4" i="8"/>
  <c r="F4" i="8"/>
  <c r="G3" i="8"/>
  <c r="F3" i="8"/>
  <c r="F14" i="8"/>
  <c r="G14" i="8"/>
  <c r="F15" i="8"/>
  <c r="G15" i="8"/>
  <c r="F16" i="8"/>
  <c r="G16" i="8"/>
  <c r="F17" i="8"/>
  <c r="G17" i="8"/>
  <c r="F18" i="8"/>
  <c r="G18" i="8"/>
  <c r="G13" i="8"/>
  <c r="F13" i="8"/>
  <c r="K34" i="6"/>
  <c r="J34" i="6"/>
  <c r="K33" i="6"/>
  <c r="J33" i="6"/>
  <c r="K32" i="6"/>
  <c r="J32" i="6"/>
  <c r="K31" i="6"/>
  <c r="J31" i="6"/>
  <c r="K30" i="6"/>
  <c r="J30" i="6"/>
  <c r="K29" i="6"/>
  <c r="J29" i="6"/>
  <c r="K28" i="6"/>
  <c r="J28" i="6"/>
  <c r="K22" i="6"/>
  <c r="J22" i="6"/>
  <c r="K21" i="6"/>
  <c r="J21" i="6"/>
  <c r="K20" i="6"/>
  <c r="J20" i="6"/>
  <c r="K19" i="6"/>
  <c r="J19" i="6"/>
  <c r="K18" i="6"/>
  <c r="J18" i="6"/>
  <c r="K17" i="6"/>
  <c r="J17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N11" i="13" l="1"/>
  <c r="N12" i="13" s="1"/>
  <c r="E19" i="13"/>
  <c r="E20" i="13" s="1"/>
  <c r="E21" i="13" s="1"/>
  <c r="C20" i="13"/>
  <c r="C21" i="13" s="1"/>
  <c r="F19" i="13"/>
  <c r="B19" i="13"/>
  <c r="B20" i="13" s="1"/>
  <c r="B21" i="13" s="1"/>
  <c r="D19" i="13"/>
  <c r="D20" i="13" s="1"/>
  <c r="D21" i="13" s="1"/>
  <c r="L12" i="13"/>
  <c r="G20" i="13"/>
  <c r="G21" i="13" s="1"/>
  <c r="M11" i="13"/>
  <c r="M12" i="13" s="1"/>
  <c r="K21" i="13"/>
  <c r="J21" i="13"/>
  <c r="N20" i="13"/>
  <c r="N21" i="13" s="1"/>
  <c r="O20" i="13"/>
  <c r="O21" i="13" s="1"/>
  <c r="L21" i="13"/>
  <c r="M20" i="13"/>
  <c r="M21" i="13" s="1"/>
  <c r="F20" i="13"/>
  <c r="F21" i="13" s="1"/>
  <c r="E11" i="13"/>
  <c r="E12" i="13" s="1"/>
  <c r="G11" i="13"/>
  <c r="G12" i="13" s="1"/>
  <c r="D11" i="13"/>
  <c r="D12" i="13" s="1"/>
  <c r="B11" i="13"/>
  <c r="B12" i="13" s="1"/>
  <c r="F11" i="13"/>
  <c r="F12" i="13" s="1"/>
  <c r="C11" i="13"/>
  <c r="C12" i="13" s="1"/>
  <c r="C24" i="12"/>
  <c r="G24" i="12"/>
  <c r="E24" i="12"/>
  <c r="C26" i="1"/>
  <c r="D26" i="1"/>
  <c r="E26" i="1"/>
  <c r="F26" i="1"/>
  <c r="G26" i="1"/>
  <c r="H26" i="1"/>
  <c r="I26" i="1"/>
  <c r="J26" i="1"/>
  <c r="B26" i="1"/>
  <c r="C25" i="1"/>
  <c r="D25" i="1"/>
  <c r="E25" i="1"/>
  <c r="F25" i="1"/>
  <c r="G25" i="1"/>
  <c r="H25" i="1"/>
  <c r="I25" i="1"/>
  <c r="J25" i="1"/>
  <c r="B25" i="1"/>
  <c r="C24" i="1"/>
  <c r="D24" i="1"/>
  <c r="E24" i="1"/>
  <c r="F24" i="1"/>
  <c r="G24" i="1"/>
  <c r="H24" i="1"/>
  <c r="I24" i="1"/>
  <c r="J24" i="1"/>
  <c r="B24" i="1"/>
  <c r="E12" i="2"/>
  <c r="F12" i="2"/>
  <c r="E13" i="2"/>
  <c r="F13" i="2"/>
  <c r="E14" i="2"/>
  <c r="F14" i="2"/>
  <c r="E15" i="2"/>
  <c r="F15" i="2"/>
  <c r="E16" i="2"/>
  <c r="F16" i="2"/>
  <c r="E17" i="2"/>
  <c r="F17" i="2"/>
  <c r="F4" i="2"/>
  <c r="F5" i="2"/>
  <c r="F6" i="2"/>
  <c r="F7" i="2"/>
  <c r="F8" i="2"/>
  <c r="F3" i="2"/>
  <c r="E4" i="2"/>
  <c r="E5" i="2"/>
  <c r="E6" i="2"/>
  <c r="E7" i="2"/>
  <c r="E8" i="2"/>
  <c r="E3" i="2"/>
</calcChain>
</file>

<file path=xl/sharedStrings.xml><?xml version="1.0" encoding="utf-8"?>
<sst xmlns="http://schemas.openxmlformats.org/spreadsheetml/2006/main" count="1078" uniqueCount="272">
  <si>
    <t>ATR-107</t>
  </si>
  <si>
    <t>Adalimumab</t>
  </si>
  <si>
    <t>Emicizumab</t>
  </si>
  <si>
    <t>HuA33</t>
  </si>
  <si>
    <t>KLH</t>
  </si>
  <si>
    <t>LPS</t>
  </si>
  <si>
    <t>Rituximab</t>
  </si>
  <si>
    <t>Tocilizumab</t>
  </si>
  <si>
    <t>Trastuzumab</t>
  </si>
  <si>
    <t>Untreated</t>
  </si>
  <si>
    <t>Mean</t>
  </si>
  <si>
    <t>SD</t>
  </si>
  <si>
    <t>Replicates</t>
  </si>
  <si>
    <t>Donor 014</t>
  </si>
  <si>
    <t>(%) CXCR4+ of CD11c+HLA-DR+ MoDC (Donor 014)</t>
  </si>
  <si>
    <t>0</t>
  </si>
  <si>
    <t>5</t>
  </si>
  <si>
    <t>20</t>
  </si>
  <si>
    <t>50</t>
  </si>
  <si>
    <t>100</t>
  </si>
  <si>
    <t>500</t>
  </si>
  <si>
    <t>KLH (μg/mL)</t>
  </si>
  <si>
    <t>(%) CXCR4+ of CD11c+HLA-DR+ MoDC (Donor 236)</t>
  </si>
  <si>
    <t>Donor 890</t>
  </si>
  <si>
    <t>Donor 773</t>
  </si>
  <si>
    <t>Donor 919</t>
  </si>
  <si>
    <t>Donor 589</t>
  </si>
  <si>
    <t>Donor 236</t>
  </si>
  <si>
    <t>Donor 501</t>
  </si>
  <si>
    <t>N</t>
  </si>
  <si>
    <t>Fold change in CXCR4 expression over untreated</t>
  </si>
  <si>
    <t>Fold change in IL-12/IL-23p40 expression over untreated</t>
  </si>
  <si>
    <t>Fold change in CD40 expression over untreated</t>
  </si>
  <si>
    <t>All Fold Change Values</t>
  </si>
  <si>
    <t>NA</t>
  </si>
  <si>
    <t>CXCR4</t>
  </si>
  <si>
    <t>CD40</t>
  </si>
  <si>
    <t>Total Response Index</t>
  </si>
  <si>
    <t>Fold change in IL-12/IL-23p40 over untreated</t>
  </si>
  <si>
    <t>Highest Clinical ADA from USPI (%)</t>
  </si>
  <si>
    <t>IL-12/IL-23p40</t>
  </si>
  <si>
    <t>% Positive Response</t>
  </si>
  <si>
    <t>Media</t>
  </si>
  <si>
    <t>KLH - upper chamber (ug/mL)</t>
  </si>
  <si>
    <t>KLH - lower chamber (ug/mL)</t>
  </si>
  <si>
    <t>CCL19+CCL21</t>
  </si>
  <si>
    <t>CCL21+CXCL12</t>
  </si>
  <si>
    <t>Mature DC (% Migrated DC)</t>
  </si>
  <si>
    <t>Immature DC (% Migrated DC)</t>
  </si>
  <si>
    <t>Donor 014 (% Migrated DC)</t>
  </si>
  <si>
    <t>Donor 919 (% Migrated DC)</t>
  </si>
  <si>
    <t>Ovalbumin</t>
  </si>
  <si>
    <t>Trastuzumab + rHuPH20</t>
  </si>
  <si>
    <t>rHuPH20</t>
  </si>
  <si>
    <t>CXCR4 (Fold change)</t>
  </si>
  <si>
    <t>Migration Index</t>
  </si>
  <si>
    <t>KLH (ug/mL)</t>
  </si>
  <si>
    <t>Donor 274</t>
  </si>
  <si>
    <t>Donor 926</t>
  </si>
  <si>
    <t>Concentration Gradient: 100 ug/mL (top) to 1000 ug/mL (bottom)</t>
  </si>
  <si>
    <t>Concentration Gradient: 10 ug/mL (top) to 50 ug/mL (bottom)</t>
  </si>
  <si>
    <t>T</t>
  </si>
  <si>
    <t>R</t>
  </si>
  <si>
    <t>E</t>
  </si>
  <si>
    <t>TR</t>
  </si>
  <si>
    <t>A</t>
  </si>
  <si>
    <t>AT</t>
  </si>
  <si>
    <t>H</t>
  </si>
  <si>
    <t>K</t>
  </si>
  <si>
    <t>Label</t>
  </si>
  <si>
    <t>Fold change over untreated</t>
  </si>
  <si>
    <t>Cohen's d = (mean of group 1 / mean of group 2)/SD</t>
  </si>
  <si>
    <t>Number of values</t>
  </si>
  <si>
    <t>Std. Deviation</t>
  </si>
  <si>
    <t>Std. Error of Mean</t>
  </si>
  <si>
    <t>Effect Size</t>
  </si>
  <si>
    <t>X1</t>
  </si>
  <si>
    <t>SD1</t>
  </si>
  <si>
    <t>X2</t>
  </si>
  <si>
    <t>SD2</t>
  </si>
  <si>
    <t>Cohen's d</t>
  </si>
  <si>
    <t>Pooled SD</t>
  </si>
  <si>
    <t>Small</t>
  </si>
  <si>
    <t>Medium</t>
  </si>
  <si>
    <t>Large</t>
  </si>
  <si>
    <t>0.8 or greater</t>
  </si>
  <si>
    <t>SD defined as the standard deviation from a control group, here all t-tests were compared with tocilizumab group, or the pooled SD</t>
  </si>
  <si>
    <t>Effect Size vs Tocilizumab - Control Group SD</t>
  </si>
  <si>
    <t>Effect Size vs Tocilizumab - Pooled SD</t>
  </si>
  <si>
    <t>*Control*</t>
  </si>
  <si>
    <t>Effect Size vs Untreated - Control Group SD</t>
  </si>
  <si>
    <t>Effect Size vs Untreated - Pooled SD</t>
  </si>
  <si>
    <t>Table Analyzed</t>
  </si>
  <si>
    <t>Donor 236_KLH Dose CXCR4</t>
  </si>
  <si>
    <t>Column B</t>
  </si>
  <si>
    <t>Column C</t>
  </si>
  <si>
    <t>Column D</t>
  </si>
  <si>
    <t>Column E</t>
  </si>
  <si>
    <t>Column F</t>
  </si>
  <si>
    <t>vs.</t>
  </si>
  <si>
    <t>Column A</t>
  </si>
  <si>
    <t>Unpaired t test</t>
  </si>
  <si>
    <t>P value</t>
  </si>
  <si>
    <t>P value summary</t>
  </si>
  <si>
    <t>***</t>
  </si>
  <si>
    <t>****</t>
  </si>
  <si>
    <t>Significantly different (P &lt; 0.05)?</t>
  </si>
  <si>
    <t>Yes</t>
  </si>
  <si>
    <t>One- or two-tailed P value?</t>
  </si>
  <si>
    <t>Two-tailed</t>
  </si>
  <si>
    <t>t, df</t>
  </si>
  <si>
    <t>t=9.699, df=4</t>
  </si>
  <si>
    <t>t=11.55, df=4</t>
  </si>
  <si>
    <t>t=11.73, df=4</t>
  </si>
  <si>
    <t>t=11.43, df=4</t>
  </si>
  <si>
    <t>t=22.53, df=4</t>
  </si>
  <si>
    <t>How big is the difference?</t>
  </si>
  <si>
    <t>Mean of column A</t>
  </si>
  <si>
    <t>Mean of column B</t>
  </si>
  <si>
    <t>Mean of column C</t>
  </si>
  <si>
    <t>Mean of column D</t>
  </si>
  <si>
    <t>Mean of column E</t>
  </si>
  <si>
    <t>Mean of column F</t>
  </si>
  <si>
    <t>Difference between means (B - A) ± SEM</t>
  </si>
  <si>
    <t>10.02 ± 1.033</t>
  </si>
  <si>
    <t>Difference between means (C - A) ± SEM</t>
  </si>
  <si>
    <t>18.55 ± 1.606</t>
  </si>
  <si>
    <t>Difference between means (D - A) ± SEM</t>
  </si>
  <si>
    <t>29.19 ± 2.489</t>
  </si>
  <si>
    <t>Difference between means (E - A) ± SEM</t>
  </si>
  <si>
    <t>34.22 ± 2.995</t>
  </si>
  <si>
    <t>Difference between means (F - A) ± SEM</t>
  </si>
  <si>
    <t>54.02 ± 2.397</t>
  </si>
  <si>
    <t>95% confidence interval</t>
  </si>
  <si>
    <t>7.152 to 12.89</t>
  </si>
  <si>
    <t>14.09 to 23.01</t>
  </si>
  <si>
    <t>22.28 to 36.10</t>
  </si>
  <si>
    <t>25.90 to 42.54</t>
  </si>
  <si>
    <t>47.36 to 60.68</t>
  </si>
  <si>
    <t>R squared (eta squared)</t>
  </si>
  <si>
    <t>F test to compare variances</t>
  </si>
  <si>
    <t>F, DFn, Dfd</t>
  </si>
  <si>
    <t>2.412, 2, 2</t>
  </si>
  <si>
    <t>7.249, 2, 2</t>
  </si>
  <si>
    <t>18.80, 2, 2</t>
  </si>
  <si>
    <t>27.67, 2, 2</t>
  </si>
  <si>
    <t>17.37, 2, 2</t>
  </si>
  <si>
    <t>ns</t>
  </si>
  <si>
    <t>No</t>
  </si>
  <si>
    <t>Data analyzed</t>
  </si>
  <si>
    <t>Sample size, column A</t>
  </si>
  <si>
    <t>Sample size, column B</t>
  </si>
  <si>
    <t>Sample size, column C</t>
  </si>
  <si>
    <t>Sample size, column D</t>
  </si>
  <si>
    <t>Sample size, column E</t>
  </si>
  <si>
    <t>Sample size, column F</t>
  </si>
  <si>
    <t>014 (11-22) CXCR4+ %</t>
  </si>
  <si>
    <t>Column J</t>
  </si>
  <si>
    <t>*</t>
  </si>
  <si>
    <t>t=4.549, df=4</t>
  </si>
  <si>
    <t>t=8.612, df=4</t>
  </si>
  <si>
    <t>t=2.109, df=4</t>
  </si>
  <si>
    <t>t=31.1, df=4</t>
  </si>
  <si>
    <t>Mean of column J</t>
  </si>
  <si>
    <t>Difference between means (J - A) ± SEM</t>
  </si>
  <si>
    <t>-7.203 ± 1.583</t>
  </si>
  <si>
    <t>Difference between means (J - D) ± SEM</t>
  </si>
  <si>
    <t>-12.69 ± 1.473</t>
  </si>
  <si>
    <t>Difference between means (J - E) ± SEM</t>
  </si>
  <si>
    <t>-6.047 ± 2.866</t>
  </si>
  <si>
    <t>Difference between means (J - F) ± SEM</t>
  </si>
  <si>
    <t>-36.5 ± 1.17</t>
  </si>
  <si>
    <t>-11.60 to -2.807</t>
  </si>
  <si>
    <t>-16.78 to -8.597</t>
  </si>
  <si>
    <t>-14.01 to 1.912</t>
  </si>
  <si>
    <t>-39.7 to -33.2</t>
  </si>
  <si>
    <t>1.011, 2, 2</t>
  </si>
  <si>
    <t>1.350, 2, 2</t>
  </si>
  <si>
    <t>5.590, 2, 2</t>
  </si>
  <si>
    <t>9.59, 2, 2</t>
  </si>
  <si>
    <t>Sample size, column J</t>
  </si>
  <si>
    <t>Number of families</t>
  </si>
  <si>
    <t>Data sets analyzed</t>
  </si>
  <si>
    <t>A-F</t>
  </si>
  <si>
    <t>Number of comparisons per family</t>
  </si>
  <si>
    <t>Alpha</t>
  </si>
  <si>
    <t>ANOVA summary</t>
  </si>
  <si>
    <t>F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&lt;0.000001</t>
  </si>
  <si>
    <t>0 vs. 5</t>
  </si>
  <si>
    <t>-18.11 to -1.933</t>
  </si>
  <si>
    <t>B</t>
  </si>
  <si>
    <t>0 vs. 20</t>
  </si>
  <si>
    <t>-26.64 to -10.47</t>
  </si>
  <si>
    <t>C</t>
  </si>
  <si>
    <t>Significant diff. among means (P &lt; 0.05)?</t>
  </si>
  <si>
    <t>0 vs. 50</t>
  </si>
  <si>
    <t>-37.27 to -21.10</t>
  </si>
  <si>
    <t>&lt;0.0001</t>
  </si>
  <si>
    <t>D</t>
  </si>
  <si>
    <t>R squared</t>
  </si>
  <si>
    <t>0 vs. 100</t>
  </si>
  <si>
    <t>-42.31 to -26.13</t>
  </si>
  <si>
    <t>0 vs. 500</t>
  </si>
  <si>
    <t>-62.11 to -45.93</t>
  </si>
  <si>
    <t>Brown-Forsythe test</t>
  </si>
  <si>
    <t>F (DFn, DFd)</t>
  </si>
  <si>
    <t>0.4689 (5, 12)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5, 12) = 94.37</t>
  </si>
  <si>
    <t>P&lt;0.000001</t>
  </si>
  <si>
    <t>Residual (within columns)</t>
  </si>
  <si>
    <t>Total</t>
  </si>
  <si>
    <t>Model comparison</t>
  </si>
  <si>
    <t>Probability it is correct</t>
  </si>
  <si>
    <t>Null H. All population means identical</t>
  </si>
  <si>
    <t>9.548e-009%</t>
  </si>
  <si>
    <t>Alternative H: Distinct population means</t>
  </si>
  <si>
    <t>100%</t>
  </si>
  <si>
    <t>Ratio of probabilities</t>
  </si>
  <si>
    <t>Difference in AICc</t>
  </si>
  <si>
    <t>Data summary</t>
  </si>
  <si>
    <t>Number of treatments (columns)</t>
  </si>
  <si>
    <t>Number of values (total)</t>
  </si>
  <si>
    <t>A-J</t>
  </si>
  <si>
    <t>J-?</t>
  </si>
  <si>
    <t>&lt;0.00000000001</t>
  </si>
  <si>
    <t>Untreated vs. ATR-107</t>
  </si>
  <si>
    <t>-12.842226 to -1.5644404</t>
  </si>
  <si>
    <t>**</t>
  </si>
  <si>
    <t>Untreated vs. Adalimumab</t>
  </si>
  <si>
    <t>-7.4861407 to 5.1228073</t>
  </si>
  <si>
    <t>Untreated vs. Emicizumab</t>
  </si>
  <si>
    <t>-8.4122263 to 2.8655596</t>
  </si>
  <si>
    <t>Untreated vs. HuA33</t>
  </si>
  <si>
    <t>-18.325560 to -7.0477737</t>
  </si>
  <si>
    <t>Untreated vs. KLH</t>
  </si>
  <si>
    <t>-11.685560 to -0.40777371</t>
  </si>
  <si>
    <t>Untreated vs. LPS</t>
  </si>
  <si>
    <t>-42.125560 to -30.847774</t>
  </si>
  <si>
    <t>0.62479014 (9, 19)</t>
  </si>
  <si>
    <t>Untreated vs. Rituximab</t>
  </si>
  <si>
    <t>-9.4188930 to 1.8588930</t>
  </si>
  <si>
    <t>G</t>
  </si>
  <si>
    <t>Untreated vs. Tocilizumab</t>
  </si>
  <si>
    <t>-8.5722263 to 2.7055596</t>
  </si>
  <si>
    <t>Untreated vs. Trastuzumab</t>
  </si>
  <si>
    <t>-14.542226 to -3.2644404</t>
  </si>
  <si>
    <t>I</t>
  </si>
  <si>
    <t>F (9, 19) = 61.674048</t>
  </si>
  <si>
    <t>P&lt;0.000000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rgb="FF0000FF"/>
      <name val="Calibri"/>
      <family val="2"/>
    </font>
    <font>
      <sz val="12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164" fontId="2" fillId="3" borderId="1" xfId="0" applyNumberFormat="1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166" fontId="2" fillId="0" borderId="1" xfId="0" applyNumberFormat="1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164" fontId="0" fillId="0" borderId="0" xfId="0" applyNumberFormat="1"/>
    <xf numFmtId="164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1" fontId="6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6" fontId="6" fillId="0" borderId="1" xfId="0" applyNumberFormat="1" applyFont="1" applyBorder="1" applyAlignment="1">
      <alignment horizontal="left"/>
    </xf>
    <xf numFmtId="167" fontId="6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60FE9-7F61-FC45-8F7B-C58FB79FB53C}">
  <dimension ref="A1:G17"/>
  <sheetViews>
    <sheetView tabSelected="1" workbookViewId="0">
      <selection activeCell="A19" sqref="A19"/>
    </sheetView>
  </sheetViews>
  <sheetFormatPr baseColWidth="10" defaultRowHeight="16" x14ac:dyDescent="0.2"/>
  <cols>
    <col min="1" max="1" width="11.1640625" bestFit="1" customWidth="1"/>
  </cols>
  <sheetData>
    <row r="1" spans="1:7" x14ac:dyDescent="0.2">
      <c r="A1" s="57" t="s">
        <v>22</v>
      </c>
      <c r="B1" s="57"/>
      <c r="C1" s="57"/>
      <c r="D1" s="57"/>
      <c r="E1" s="57"/>
      <c r="F1" s="57"/>
    </row>
    <row r="2" spans="1:7" x14ac:dyDescent="0.2">
      <c r="A2" s="5" t="s">
        <v>21</v>
      </c>
      <c r="B2" s="56" t="s">
        <v>12</v>
      </c>
      <c r="C2" s="56"/>
      <c r="D2" s="56"/>
      <c r="E2" s="5" t="s">
        <v>10</v>
      </c>
      <c r="F2" s="6" t="s">
        <v>11</v>
      </c>
      <c r="G2" s="2"/>
    </row>
    <row r="3" spans="1:7" x14ac:dyDescent="0.2">
      <c r="A3" s="6" t="s">
        <v>15</v>
      </c>
      <c r="B3" s="6">
        <v>11.5</v>
      </c>
      <c r="C3" s="6">
        <v>10.1</v>
      </c>
      <c r="D3" s="6">
        <v>9.64</v>
      </c>
      <c r="E3" s="7">
        <f>AVERAGE(B3:D3)</f>
        <v>10.413333333333334</v>
      </c>
      <c r="F3" s="14">
        <f>STDEV(B3:D3)</f>
        <v>0.96877930063215789</v>
      </c>
      <c r="G3" s="1"/>
    </row>
    <row r="4" spans="1:7" x14ac:dyDescent="0.2">
      <c r="A4" s="6" t="s">
        <v>16</v>
      </c>
      <c r="B4" s="6">
        <v>18.7</v>
      </c>
      <c r="C4" s="6">
        <v>21.4</v>
      </c>
      <c r="D4" s="6">
        <v>21.2</v>
      </c>
      <c r="E4" s="7">
        <f t="shared" ref="E4:E8" si="0">AVERAGE(B4:D4)</f>
        <v>20.433333333333334</v>
      </c>
      <c r="F4" s="14">
        <f t="shared" ref="F4:F8" si="1">STDEV(B4:D4)</f>
        <v>1.5044378795195674</v>
      </c>
      <c r="G4" s="1"/>
    </row>
    <row r="5" spans="1:7" x14ac:dyDescent="0.2">
      <c r="A5" s="6" t="s">
        <v>17</v>
      </c>
      <c r="B5" s="8">
        <v>26</v>
      </c>
      <c r="C5" s="8">
        <v>30</v>
      </c>
      <c r="D5" s="6">
        <v>30.9</v>
      </c>
      <c r="E5" s="7">
        <f t="shared" si="0"/>
        <v>28.966666666666669</v>
      </c>
      <c r="F5" s="14">
        <f t="shared" si="1"/>
        <v>2.6083200212652837</v>
      </c>
      <c r="G5" s="1"/>
    </row>
    <row r="6" spans="1:7" x14ac:dyDescent="0.2">
      <c r="A6" s="6" t="s">
        <v>18</v>
      </c>
      <c r="B6" s="6">
        <v>35.4</v>
      </c>
      <c r="C6" s="6">
        <v>43.8</v>
      </c>
      <c r="D6" s="6">
        <v>39.6</v>
      </c>
      <c r="E6" s="7">
        <f t="shared" si="0"/>
        <v>39.599999999999994</v>
      </c>
      <c r="F6" s="14">
        <f t="shared" si="1"/>
        <v>4.1999999999999993</v>
      </c>
    </row>
    <row r="7" spans="1:7" x14ac:dyDescent="0.2">
      <c r="A7" s="6" t="s">
        <v>19</v>
      </c>
      <c r="B7" s="6">
        <v>42.1</v>
      </c>
      <c r="C7" s="6">
        <v>50.5</v>
      </c>
      <c r="D7" s="6">
        <v>41.3</v>
      </c>
      <c r="E7" s="7">
        <f t="shared" si="0"/>
        <v>44.633333333333326</v>
      </c>
      <c r="F7" s="14">
        <f t="shared" si="1"/>
        <v>5.0964039609643716</v>
      </c>
    </row>
    <row r="8" spans="1:7" x14ac:dyDescent="0.2">
      <c r="A8" s="6" t="s">
        <v>20</v>
      </c>
      <c r="B8" s="6">
        <v>67.900000000000006</v>
      </c>
      <c r="C8" s="6">
        <v>65.400000000000006</v>
      </c>
      <c r="D8" s="8">
        <v>60</v>
      </c>
      <c r="E8" s="7">
        <f t="shared" si="0"/>
        <v>64.433333333333337</v>
      </c>
      <c r="F8" s="14">
        <f t="shared" si="1"/>
        <v>4.037738641038243</v>
      </c>
    </row>
    <row r="9" spans="1:7" x14ac:dyDescent="0.2">
      <c r="A9" s="16"/>
      <c r="B9" s="16"/>
      <c r="C9" s="16"/>
      <c r="D9" s="16"/>
      <c r="E9" s="16"/>
      <c r="F9" s="16"/>
    </row>
    <row r="10" spans="1:7" x14ac:dyDescent="0.2">
      <c r="A10" s="57" t="s">
        <v>14</v>
      </c>
      <c r="B10" s="57"/>
      <c r="C10" s="57"/>
      <c r="D10" s="57"/>
      <c r="E10" s="57"/>
      <c r="F10" s="57"/>
    </row>
    <row r="11" spans="1:7" x14ac:dyDescent="0.2">
      <c r="A11" s="10"/>
      <c r="B11" s="58" t="s">
        <v>12</v>
      </c>
      <c r="C11" s="58"/>
      <c r="D11" s="58"/>
      <c r="E11" s="6" t="s">
        <v>10</v>
      </c>
      <c r="F11" s="6" t="s">
        <v>11</v>
      </c>
    </row>
    <row r="12" spans="1:7" x14ac:dyDescent="0.2">
      <c r="A12" s="6" t="s">
        <v>9</v>
      </c>
      <c r="B12" s="6">
        <v>4.9400000000000004</v>
      </c>
      <c r="C12" s="6">
        <v>2.34</v>
      </c>
      <c r="D12" s="6">
        <v>1.1599999999999999</v>
      </c>
      <c r="E12" s="12">
        <f t="shared" ref="E12:E17" si="2">AVERAGE(B12:D12)</f>
        <v>2.813333333333333</v>
      </c>
      <c r="F12" s="14">
        <f t="shared" ref="F12:F17" si="3">STDEV(B12:D12)</f>
        <v>1.9339424327868024</v>
      </c>
    </row>
    <row r="13" spans="1:7" x14ac:dyDescent="0.2">
      <c r="A13" s="6" t="s">
        <v>7</v>
      </c>
      <c r="B13" s="6">
        <v>6.31</v>
      </c>
      <c r="C13" s="6">
        <v>6.24</v>
      </c>
      <c r="D13" s="6">
        <v>4.6900000000000004</v>
      </c>
      <c r="E13" s="12">
        <f t="shared" si="2"/>
        <v>5.746666666666667</v>
      </c>
      <c r="F13" s="14">
        <f t="shared" si="3"/>
        <v>0.91576925769176143</v>
      </c>
    </row>
    <row r="14" spans="1:7" x14ac:dyDescent="0.2">
      <c r="A14" s="6" t="s">
        <v>0</v>
      </c>
      <c r="B14" s="6">
        <v>8.25</v>
      </c>
      <c r="C14" s="14">
        <v>9.6999999999999993</v>
      </c>
      <c r="D14" s="8">
        <v>12.1</v>
      </c>
      <c r="E14" s="7">
        <f t="shared" si="2"/>
        <v>10.016666666666666</v>
      </c>
      <c r="F14" s="14">
        <f t="shared" si="3"/>
        <v>1.9444365079203183</v>
      </c>
    </row>
    <row r="15" spans="1:7" x14ac:dyDescent="0.2">
      <c r="A15" s="6" t="s">
        <v>3</v>
      </c>
      <c r="B15" s="8">
        <v>13.6</v>
      </c>
      <c r="C15" s="6">
        <v>16.2</v>
      </c>
      <c r="D15" s="8">
        <v>16.7</v>
      </c>
      <c r="E15" s="7">
        <f t="shared" si="2"/>
        <v>15.5</v>
      </c>
      <c r="F15" s="14">
        <f t="shared" si="3"/>
        <v>1.6643316977093237</v>
      </c>
    </row>
    <row r="16" spans="1:7" x14ac:dyDescent="0.2">
      <c r="A16" s="6" t="s">
        <v>4</v>
      </c>
      <c r="B16" s="6">
        <v>11.5</v>
      </c>
      <c r="C16" s="6">
        <v>3.58</v>
      </c>
      <c r="D16" s="8">
        <v>11.5</v>
      </c>
      <c r="E16" s="12">
        <f t="shared" si="2"/>
        <v>8.86</v>
      </c>
      <c r="F16" s="14">
        <f t="shared" si="3"/>
        <v>4.5726141319818376</v>
      </c>
    </row>
    <row r="17" spans="1:6" x14ac:dyDescent="0.2">
      <c r="A17" s="6" t="s">
        <v>5</v>
      </c>
      <c r="B17" s="8">
        <v>40</v>
      </c>
      <c r="C17" s="6">
        <v>38.799999999999997</v>
      </c>
      <c r="D17" s="6">
        <v>39.1</v>
      </c>
      <c r="E17" s="7">
        <f t="shared" si="2"/>
        <v>39.300000000000004</v>
      </c>
      <c r="F17" s="14">
        <f t="shared" si="3"/>
        <v>0.62449979983984072</v>
      </c>
    </row>
  </sheetData>
  <mergeCells count="4">
    <mergeCell ref="B2:D2"/>
    <mergeCell ref="A1:F1"/>
    <mergeCell ref="B11:D11"/>
    <mergeCell ref="A10:F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EF871-7454-1441-9D73-40C37BDE616D}">
  <dimension ref="A1:J19"/>
  <sheetViews>
    <sheetView workbookViewId="0">
      <selection activeCell="E8" sqref="E8"/>
    </sheetView>
  </sheetViews>
  <sheetFormatPr baseColWidth="10" defaultRowHeight="16" x14ac:dyDescent="0.2"/>
  <cols>
    <col min="1" max="2" width="12.33203125" style="4" customWidth="1"/>
    <col min="3" max="3" width="30.33203125" style="4" bestFit="1" customWidth="1"/>
    <col min="4" max="5" width="13.6640625" style="4" bestFit="1" customWidth="1"/>
    <col min="6" max="6" width="14.6640625" style="3" bestFit="1" customWidth="1"/>
    <col min="7" max="7" width="19.83203125" style="4" customWidth="1"/>
    <col min="8" max="8" width="14.6640625" style="4" bestFit="1" customWidth="1"/>
    <col min="9" max="10" width="13.6640625" style="4" bestFit="1" customWidth="1"/>
    <col min="11" max="16384" width="10.83203125" style="4"/>
  </cols>
  <sheetData>
    <row r="1" spans="1:10" ht="17" x14ac:dyDescent="0.2">
      <c r="A1" s="6"/>
      <c r="B1" s="5"/>
      <c r="C1" s="5"/>
      <c r="D1" s="57" t="s">
        <v>70</v>
      </c>
      <c r="E1" s="57"/>
      <c r="F1" s="57"/>
      <c r="G1" s="39" t="s">
        <v>37</v>
      </c>
      <c r="H1" s="5"/>
    </row>
    <row r="2" spans="1:10" x14ac:dyDescent="0.2">
      <c r="A2" s="6"/>
      <c r="B2" s="6" t="s">
        <v>69</v>
      </c>
      <c r="C2" s="6" t="s">
        <v>39</v>
      </c>
      <c r="D2" s="6" t="s">
        <v>35</v>
      </c>
      <c r="E2" s="6" t="s">
        <v>36</v>
      </c>
      <c r="F2" s="5" t="s">
        <v>40</v>
      </c>
      <c r="G2" s="6" t="s">
        <v>10</v>
      </c>
      <c r="H2" s="6" t="s">
        <v>11</v>
      </c>
    </row>
    <row r="3" spans="1:10" x14ac:dyDescent="0.2">
      <c r="A3" s="6" t="s">
        <v>7</v>
      </c>
      <c r="B3" s="6" t="s">
        <v>61</v>
      </c>
      <c r="C3" s="6">
        <v>2</v>
      </c>
      <c r="D3" s="14">
        <v>1.71653860059787</v>
      </c>
      <c r="E3" s="14">
        <v>1.11528147080924</v>
      </c>
      <c r="F3" s="12">
        <v>1.10750302107287</v>
      </c>
      <c r="G3" s="14">
        <f>AVERAGE(D3:F3)</f>
        <v>1.3131076974933267</v>
      </c>
      <c r="H3" s="13">
        <f>STDEV(D3:F3)</f>
        <v>0.34940305701994984</v>
      </c>
      <c r="I3" s="3"/>
      <c r="J3" s="3"/>
    </row>
    <row r="4" spans="1:10" x14ac:dyDescent="0.2">
      <c r="A4" s="6" t="s">
        <v>6</v>
      </c>
      <c r="B4" s="6" t="s">
        <v>62</v>
      </c>
      <c r="C4" s="6">
        <v>12</v>
      </c>
      <c r="D4" s="14">
        <v>2.0257871494775399</v>
      </c>
      <c r="E4" s="14">
        <v>1.3576495688941601</v>
      </c>
      <c r="F4" s="12">
        <v>1.2193079830979701</v>
      </c>
      <c r="G4" s="14">
        <f t="shared" ref="G4:G10" si="0">AVERAGE(D4:F4)</f>
        <v>1.5342482338232235</v>
      </c>
      <c r="H4" s="13">
        <f t="shared" ref="H4:H10" si="1">STDEV(D4:F4)</f>
        <v>0.43126845211783943</v>
      </c>
      <c r="I4" s="3"/>
      <c r="J4" s="3"/>
    </row>
    <row r="5" spans="1:10" x14ac:dyDescent="0.2">
      <c r="A5" s="6" t="s">
        <v>2</v>
      </c>
      <c r="B5" s="6" t="s">
        <v>63</v>
      </c>
      <c r="C5" s="6">
        <v>5.0999999999999996</v>
      </c>
      <c r="D5" s="14">
        <v>2.9650879245953901</v>
      </c>
      <c r="E5" s="14">
        <v>1.4593643783464401</v>
      </c>
      <c r="F5" s="12">
        <v>1.0563505185429101</v>
      </c>
      <c r="G5" s="14">
        <f t="shared" si="0"/>
        <v>1.8269342738282468</v>
      </c>
      <c r="H5" s="14">
        <f t="shared" si="1"/>
        <v>1.0060568285958638</v>
      </c>
      <c r="I5" s="3"/>
      <c r="J5" s="3"/>
    </row>
    <row r="6" spans="1:10" x14ac:dyDescent="0.2">
      <c r="A6" s="6" t="s">
        <v>8</v>
      </c>
      <c r="B6" s="6" t="s">
        <v>64</v>
      </c>
      <c r="C6" s="6">
        <v>16</v>
      </c>
      <c r="D6" s="14">
        <v>2.2723815601432502</v>
      </c>
      <c r="E6" s="14">
        <v>1.42366445732492</v>
      </c>
      <c r="F6" s="12">
        <v>1.1502451737978201</v>
      </c>
      <c r="G6" s="14">
        <f t="shared" si="0"/>
        <v>1.6154303970886634</v>
      </c>
      <c r="H6" s="13">
        <f t="shared" si="1"/>
        <v>0.58513088205135655</v>
      </c>
      <c r="I6" s="3"/>
      <c r="J6" s="3"/>
    </row>
    <row r="7" spans="1:10" x14ac:dyDescent="0.2">
      <c r="A7" s="6" t="s">
        <v>1</v>
      </c>
      <c r="B7" s="6" t="s">
        <v>65</v>
      </c>
      <c r="C7" s="6">
        <v>28</v>
      </c>
      <c r="D7" s="14">
        <v>1.30997096576511</v>
      </c>
      <c r="E7" s="14">
        <v>1.72596371102739</v>
      </c>
      <c r="F7" s="12">
        <v>1.0316409049188999</v>
      </c>
      <c r="G7" s="14">
        <f t="shared" si="0"/>
        <v>1.3558585272371333</v>
      </c>
      <c r="H7" s="13">
        <f t="shared" si="1"/>
        <v>0.34942852057892931</v>
      </c>
      <c r="I7" s="3"/>
      <c r="J7" s="3"/>
    </row>
    <row r="8" spans="1:10" x14ac:dyDescent="0.2">
      <c r="A8" s="6" t="s">
        <v>0</v>
      </c>
      <c r="B8" s="6" t="s">
        <v>66</v>
      </c>
      <c r="C8" s="6">
        <v>76</v>
      </c>
      <c r="D8" s="14">
        <v>2.4356505332257599</v>
      </c>
      <c r="E8" s="14">
        <v>5.0476891310713503</v>
      </c>
      <c r="F8" s="12">
        <v>1.37469301589523</v>
      </c>
      <c r="G8" s="14">
        <f t="shared" si="0"/>
        <v>2.9526775600641137</v>
      </c>
      <c r="H8" s="14">
        <f t="shared" si="1"/>
        <v>1.8902943753250958</v>
      </c>
      <c r="I8" s="3"/>
      <c r="J8" s="3"/>
    </row>
    <row r="9" spans="1:10" x14ac:dyDescent="0.2">
      <c r="A9" s="6" t="s">
        <v>3</v>
      </c>
      <c r="B9" s="6" t="s">
        <v>67</v>
      </c>
      <c r="C9" s="6">
        <v>73</v>
      </c>
      <c r="D9" s="14">
        <v>3.0424298618868102</v>
      </c>
      <c r="E9" s="14">
        <v>5.6883322982967099</v>
      </c>
      <c r="F9" s="12">
        <v>1.4867432230476501</v>
      </c>
      <c r="G9" s="14">
        <f t="shared" si="0"/>
        <v>3.4058351277437233</v>
      </c>
      <c r="H9" s="14">
        <f t="shared" si="1"/>
        <v>2.1242375643398428</v>
      </c>
      <c r="I9" s="3"/>
      <c r="J9" s="3"/>
    </row>
    <row r="10" spans="1:10" x14ac:dyDescent="0.2">
      <c r="A10" s="6" t="s">
        <v>4</v>
      </c>
      <c r="B10" s="6" t="s">
        <v>68</v>
      </c>
      <c r="C10" s="6">
        <v>100</v>
      </c>
      <c r="D10" s="14">
        <v>3.08514396794207</v>
      </c>
      <c r="E10" s="14">
        <v>4.0384739535303797</v>
      </c>
      <c r="F10" s="12">
        <v>1.6107690086434301</v>
      </c>
      <c r="G10" s="14">
        <f t="shared" si="0"/>
        <v>2.9114623100386265</v>
      </c>
      <c r="H10" s="14">
        <f t="shared" si="1"/>
        <v>1.2231360568539384</v>
      </c>
      <c r="I10" s="3"/>
      <c r="J10" s="3"/>
    </row>
    <row r="11" spans="1:10" x14ac:dyDescent="0.2">
      <c r="I11" s="3"/>
      <c r="J11" s="3"/>
    </row>
    <row r="12" spans="1:10" x14ac:dyDescent="0.2">
      <c r="D12" s="2"/>
      <c r="F12" s="2"/>
    </row>
    <row r="13" spans="1:10" x14ac:dyDescent="0.2">
      <c r="D13" s="2"/>
      <c r="F13" s="2"/>
    </row>
    <row r="14" spans="1:10" x14ac:dyDescent="0.2">
      <c r="D14" s="2"/>
      <c r="F14" s="2"/>
    </row>
    <row r="15" spans="1:10" x14ac:dyDescent="0.2">
      <c r="D15" s="2"/>
      <c r="F15" s="2"/>
    </row>
    <row r="16" spans="1:10" x14ac:dyDescent="0.2">
      <c r="D16" s="2"/>
      <c r="F16" s="2"/>
    </row>
    <row r="17" spans="4:6" x14ac:dyDescent="0.2">
      <c r="D17" s="2"/>
      <c r="F17" s="2"/>
    </row>
    <row r="18" spans="4:6" x14ac:dyDescent="0.2">
      <c r="D18" s="2"/>
      <c r="F18" s="2"/>
    </row>
    <row r="19" spans="4:6" x14ac:dyDescent="0.2">
      <c r="D19" s="2"/>
      <c r="F19" s="2"/>
    </row>
  </sheetData>
  <mergeCells count="1"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4BFD-5FEB-544B-9D25-179F0A555F7F}">
  <dimension ref="A1:V19"/>
  <sheetViews>
    <sheetView zoomScale="80" zoomScaleNormal="80" workbookViewId="0">
      <selection activeCell="J23" sqref="J23"/>
    </sheetView>
  </sheetViews>
  <sheetFormatPr baseColWidth="10" defaultRowHeight="16" x14ac:dyDescent="0.2"/>
  <cols>
    <col min="1" max="13" width="10.83203125" style="4"/>
    <col min="14" max="14" width="13.6640625" style="4" bestFit="1" customWidth="1"/>
    <col min="15" max="16384" width="10.83203125" style="4"/>
  </cols>
  <sheetData>
    <row r="1" spans="1:22" x14ac:dyDescent="0.2">
      <c r="A1" s="56" t="s">
        <v>5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</row>
    <row r="2" spans="1:22" x14ac:dyDescent="0.2">
      <c r="A2" s="6"/>
      <c r="B2" s="57" t="s">
        <v>4</v>
      </c>
      <c r="C2" s="57"/>
      <c r="D2" s="57"/>
      <c r="E2" s="57" t="s">
        <v>51</v>
      </c>
      <c r="F2" s="57"/>
      <c r="G2" s="57"/>
      <c r="H2" s="57" t="s">
        <v>1</v>
      </c>
      <c r="I2" s="57"/>
      <c r="J2" s="57"/>
      <c r="K2" s="57" t="s">
        <v>8</v>
      </c>
      <c r="L2" s="57"/>
      <c r="M2" s="57"/>
      <c r="N2" s="57" t="s">
        <v>6</v>
      </c>
      <c r="O2" s="57"/>
      <c r="P2" s="57"/>
      <c r="Q2" s="57" t="s">
        <v>52</v>
      </c>
      <c r="R2" s="57"/>
      <c r="S2" s="57"/>
      <c r="T2" s="57" t="s">
        <v>53</v>
      </c>
      <c r="U2" s="57"/>
      <c r="V2" s="57"/>
    </row>
    <row r="3" spans="1:22" x14ac:dyDescent="0.2">
      <c r="A3" s="6"/>
      <c r="B3" s="6" t="s">
        <v>10</v>
      </c>
      <c r="C3" s="6" t="s">
        <v>11</v>
      </c>
      <c r="D3" s="6" t="s">
        <v>29</v>
      </c>
      <c r="E3" s="6" t="s">
        <v>10</v>
      </c>
      <c r="F3" s="6" t="s">
        <v>11</v>
      </c>
      <c r="G3" s="6" t="s">
        <v>29</v>
      </c>
      <c r="H3" s="6" t="s">
        <v>10</v>
      </c>
      <c r="I3" s="6" t="s">
        <v>11</v>
      </c>
      <c r="J3" s="6" t="s">
        <v>29</v>
      </c>
      <c r="K3" s="6" t="s">
        <v>10</v>
      </c>
      <c r="L3" s="6" t="s">
        <v>11</v>
      </c>
      <c r="M3" s="6" t="s">
        <v>29</v>
      </c>
      <c r="N3" s="6" t="s">
        <v>10</v>
      </c>
      <c r="O3" s="6" t="s">
        <v>11</v>
      </c>
      <c r="P3" s="6" t="s">
        <v>29</v>
      </c>
      <c r="Q3" s="6" t="s">
        <v>10</v>
      </c>
      <c r="R3" s="6" t="s">
        <v>11</v>
      </c>
      <c r="S3" s="6" t="s">
        <v>29</v>
      </c>
      <c r="T3" s="6" t="s">
        <v>10</v>
      </c>
      <c r="U3" s="6" t="s">
        <v>11</v>
      </c>
      <c r="V3" s="6" t="s">
        <v>29</v>
      </c>
    </row>
    <row r="4" spans="1:22" x14ac:dyDescent="0.2">
      <c r="A4" s="6" t="s">
        <v>13</v>
      </c>
      <c r="B4" s="8">
        <v>30.620034542314301</v>
      </c>
      <c r="C4" s="14">
        <v>7.4784409910394496</v>
      </c>
      <c r="D4" s="6">
        <v>3</v>
      </c>
      <c r="E4" s="14">
        <v>8.58434081750144</v>
      </c>
      <c r="F4" s="14">
        <v>1.2695457097740701</v>
      </c>
      <c r="G4" s="6">
        <v>3</v>
      </c>
      <c r="H4" s="14">
        <v>3.1686816350028799</v>
      </c>
      <c r="I4" s="13">
        <v>0.43777339557617501</v>
      </c>
      <c r="J4" s="6">
        <v>3</v>
      </c>
      <c r="K4" s="6" t="s">
        <v>34</v>
      </c>
      <c r="L4" s="6" t="s">
        <v>34</v>
      </c>
      <c r="M4" s="6" t="s">
        <v>34</v>
      </c>
      <c r="N4" s="6" t="s">
        <v>34</v>
      </c>
      <c r="O4" s="6" t="s">
        <v>34</v>
      </c>
      <c r="P4" s="6" t="s">
        <v>34</v>
      </c>
      <c r="Q4" s="6" t="s">
        <v>34</v>
      </c>
      <c r="R4" s="6" t="s">
        <v>34</v>
      </c>
      <c r="S4" s="6" t="s">
        <v>34</v>
      </c>
      <c r="T4" s="6" t="s">
        <v>34</v>
      </c>
      <c r="U4" s="6" t="s">
        <v>34</v>
      </c>
      <c r="V4" s="6" t="s">
        <v>34</v>
      </c>
    </row>
    <row r="5" spans="1:22" x14ac:dyDescent="0.2">
      <c r="A5" s="6" t="s">
        <v>23</v>
      </c>
      <c r="B5" s="8">
        <v>21.648085106383</v>
      </c>
      <c r="C5" s="14">
        <v>7.73291932784245</v>
      </c>
      <c r="D5" s="6">
        <v>3</v>
      </c>
      <c r="E5" s="14">
        <v>7.6606382978723397</v>
      </c>
      <c r="F5" s="14">
        <v>0.99603275974639105</v>
      </c>
      <c r="G5" s="6">
        <v>3</v>
      </c>
      <c r="H5" s="14">
        <v>2.1676595744680802</v>
      </c>
      <c r="I5" s="13">
        <v>0.43024117590392003</v>
      </c>
      <c r="J5" s="6">
        <v>3</v>
      </c>
      <c r="K5" s="14">
        <v>2.01042553191489</v>
      </c>
      <c r="L5" s="13">
        <v>0.12853793566642899</v>
      </c>
      <c r="M5" s="6">
        <v>3</v>
      </c>
      <c r="N5" s="14">
        <v>1.8478723404255299</v>
      </c>
      <c r="O5" s="13">
        <v>0.144397877215415</v>
      </c>
      <c r="P5" s="6">
        <v>3</v>
      </c>
      <c r="Q5" s="14">
        <v>2.3274468085106399</v>
      </c>
      <c r="R5" s="13">
        <v>0.49166189290074103</v>
      </c>
      <c r="S5" s="6">
        <v>3</v>
      </c>
      <c r="T5" s="14">
        <v>1.0997872340425501</v>
      </c>
      <c r="U5" s="13">
        <v>0.21921420222104501</v>
      </c>
      <c r="V5" s="6">
        <v>3</v>
      </c>
    </row>
    <row r="6" spans="1:22" x14ac:dyDescent="0.2">
      <c r="A6" s="6" t="s">
        <v>25</v>
      </c>
      <c r="B6" s="8">
        <v>27.4543402421506</v>
      </c>
      <c r="C6" s="14">
        <v>4.2890595658683797</v>
      </c>
      <c r="D6" s="6">
        <v>3</v>
      </c>
      <c r="E6" s="14">
        <v>8.3681510363225904</v>
      </c>
      <c r="F6" s="14">
        <v>1.45126700371882</v>
      </c>
      <c r="G6" s="6">
        <v>3</v>
      </c>
      <c r="H6" s="14">
        <v>2.1758670223681502</v>
      </c>
      <c r="I6" s="13">
        <v>0.58789977372814795</v>
      </c>
      <c r="J6" s="6">
        <v>3</v>
      </c>
      <c r="K6" s="14">
        <v>1.7976605786989499</v>
      </c>
      <c r="L6" s="13">
        <v>0.20619434673515299</v>
      </c>
      <c r="M6" s="6">
        <v>3</v>
      </c>
      <c r="N6" s="14">
        <v>1.77036733018674</v>
      </c>
      <c r="O6" s="13">
        <v>0.16842412721821601</v>
      </c>
      <c r="P6" s="6">
        <v>3</v>
      </c>
      <c r="Q6" s="14">
        <v>2.2333264929201699</v>
      </c>
      <c r="R6" s="13">
        <v>0.29726054893600801</v>
      </c>
      <c r="S6" s="6">
        <v>3</v>
      </c>
      <c r="T6" s="14">
        <v>1.3964703468089501</v>
      </c>
      <c r="U6" s="13">
        <v>0.56997708492365695</v>
      </c>
      <c r="V6" s="6">
        <v>3</v>
      </c>
    </row>
    <row r="7" spans="1:22" x14ac:dyDescent="0.2">
      <c r="A7" s="6" t="s">
        <v>57</v>
      </c>
      <c r="B7" s="8">
        <v>22.814655942806102</v>
      </c>
      <c r="C7" s="14">
        <v>8.0557081203130299</v>
      </c>
      <c r="D7" s="6">
        <v>3</v>
      </c>
      <c r="E7" s="14">
        <v>3.5163538873994602</v>
      </c>
      <c r="F7" s="13">
        <v>0.74447867879992502</v>
      </c>
      <c r="G7" s="6">
        <v>3</v>
      </c>
      <c r="H7" s="14">
        <v>5.35567470956211</v>
      </c>
      <c r="I7" s="13">
        <v>0.45181774646378903</v>
      </c>
      <c r="J7" s="6">
        <v>3</v>
      </c>
      <c r="K7" s="14">
        <v>3.0341376228775698</v>
      </c>
      <c r="L7" s="13">
        <v>0.302346946465259</v>
      </c>
      <c r="M7" s="6">
        <v>3</v>
      </c>
      <c r="N7" s="14">
        <v>4.4638069705093804</v>
      </c>
      <c r="O7" s="13">
        <v>0.90739181360590104</v>
      </c>
      <c r="P7" s="6">
        <v>3</v>
      </c>
      <c r="Q7" s="14">
        <v>3.2194816800714898</v>
      </c>
      <c r="R7" s="13">
        <v>0.65526919948301099</v>
      </c>
      <c r="S7" s="6">
        <v>3</v>
      </c>
      <c r="T7" s="14">
        <v>1.7013404825737299</v>
      </c>
      <c r="U7" s="13">
        <v>0.103087206241364</v>
      </c>
      <c r="V7" s="6">
        <v>3</v>
      </c>
    </row>
    <row r="8" spans="1:22" x14ac:dyDescent="0.2">
      <c r="A8" s="6" t="s">
        <v>58</v>
      </c>
      <c r="B8" s="14">
        <v>10.9620787806446</v>
      </c>
      <c r="C8" s="14">
        <v>4.4300165176678297</v>
      </c>
      <c r="D8" s="6">
        <v>2</v>
      </c>
      <c r="E8" s="14">
        <v>4.6272151317601704</v>
      </c>
      <c r="F8" s="14">
        <v>2.9456888302709299</v>
      </c>
      <c r="G8" s="6">
        <v>3</v>
      </c>
      <c r="H8" s="14">
        <v>4.0621614176843304</v>
      </c>
      <c r="I8" s="13">
        <v>0.928993032734857</v>
      </c>
      <c r="J8" s="6">
        <v>3</v>
      </c>
      <c r="K8" s="14">
        <v>2.2132035625745998</v>
      </c>
      <c r="L8" s="13">
        <v>0.73328557365984703</v>
      </c>
      <c r="M8" s="6">
        <v>3</v>
      </c>
      <c r="N8" s="14">
        <v>2.8129648333486399</v>
      </c>
      <c r="O8" s="13">
        <v>0.53192155799924001</v>
      </c>
      <c r="P8" s="6">
        <v>3</v>
      </c>
      <c r="Q8" s="14" t="s">
        <v>34</v>
      </c>
      <c r="R8" s="14" t="s">
        <v>34</v>
      </c>
      <c r="S8" s="14" t="s">
        <v>34</v>
      </c>
      <c r="T8" s="14" t="s">
        <v>34</v>
      </c>
      <c r="U8" s="14" t="s">
        <v>34</v>
      </c>
      <c r="V8" s="14" t="s">
        <v>34</v>
      </c>
    </row>
    <row r="9" spans="1:22" x14ac:dyDescent="0.2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</row>
    <row r="10" spans="1:22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2" x14ac:dyDescent="0.2">
      <c r="A11" s="56" t="s">
        <v>60</v>
      </c>
      <c r="B11" s="56"/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</row>
    <row r="12" spans="1:22" x14ac:dyDescent="0.2">
      <c r="A12" s="6"/>
      <c r="B12" s="57" t="s">
        <v>4</v>
      </c>
      <c r="C12" s="57"/>
      <c r="D12" s="57"/>
      <c r="E12" s="57" t="s">
        <v>1</v>
      </c>
      <c r="F12" s="57"/>
      <c r="G12" s="57"/>
      <c r="H12" s="57" t="s">
        <v>0</v>
      </c>
      <c r="I12" s="57"/>
      <c r="J12" s="57"/>
      <c r="K12" s="57" t="s">
        <v>3</v>
      </c>
      <c r="L12" s="57"/>
      <c r="M12" s="57"/>
      <c r="N12" s="57" t="s">
        <v>8</v>
      </c>
      <c r="O12" s="57"/>
      <c r="P12" s="57"/>
      <c r="Q12" s="57" t="s">
        <v>6</v>
      </c>
      <c r="R12" s="57"/>
      <c r="S12" s="57"/>
    </row>
    <row r="13" spans="1:22" x14ac:dyDescent="0.2">
      <c r="A13" s="6"/>
      <c r="B13" s="6" t="s">
        <v>10</v>
      </c>
      <c r="C13" s="6" t="s">
        <v>11</v>
      </c>
      <c r="D13" s="6" t="s">
        <v>29</v>
      </c>
      <c r="E13" s="6" t="s">
        <v>10</v>
      </c>
      <c r="F13" s="6" t="s">
        <v>11</v>
      </c>
      <c r="G13" s="6" t="s">
        <v>29</v>
      </c>
      <c r="H13" s="6" t="s">
        <v>10</v>
      </c>
      <c r="I13" s="6" t="s">
        <v>11</v>
      </c>
      <c r="J13" s="6" t="s">
        <v>29</v>
      </c>
      <c r="K13" s="6" t="s">
        <v>10</v>
      </c>
      <c r="L13" s="6" t="s">
        <v>11</v>
      </c>
      <c r="M13" s="6" t="s">
        <v>29</v>
      </c>
      <c r="N13" s="6" t="s">
        <v>10</v>
      </c>
      <c r="O13" s="6" t="s">
        <v>11</v>
      </c>
      <c r="P13" s="6" t="s">
        <v>29</v>
      </c>
      <c r="Q13" s="6" t="s">
        <v>10</v>
      </c>
      <c r="R13" s="6" t="s">
        <v>11</v>
      </c>
      <c r="S13" s="6" t="s">
        <v>29</v>
      </c>
    </row>
    <row r="14" spans="1:22" x14ac:dyDescent="0.2">
      <c r="A14" s="6" t="s">
        <v>13</v>
      </c>
      <c r="B14" s="14">
        <v>3.4916522740356899</v>
      </c>
      <c r="C14" s="13">
        <v>0.129254480658757</v>
      </c>
      <c r="D14" s="6">
        <v>3</v>
      </c>
      <c r="E14" s="14">
        <v>1.84052964881981</v>
      </c>
      <c r="F14" s="13">
        <v>0.42748469082556301</v>
      </c>
      <c r="G14" s="6">
        <v>3</v>
      </c>
      <c r="H14" s="14">
        <v>2.7203991556323199</v>
      </c>
      <c r="I14" s="13">
        <v>0.34200590107816298</v>
      </c>
      <c r="J14" s="6">
        <v>3</v>
      </c>
      <c r="K14" s="14">
        <v>5.6334676645557504</v>
      </c>
      <c r="L14" s="13">
        <v>0.51897850226402498</v>
      </c>
      <c r="M14" s="6">
        <v>3</v>
      </c>
      <c r="N14" s="6" t="s">
        <v>34</v>
      </c>
      <c r="O14" s="6" t="s">
        <v>34</v>
      </c>
      <c r="P14" s="6" t="s">
        <v>34</v>
      </c>
      <c r="Q14" s="6" t="s">
        <v>34</v>
      </c>
      <c r="R14" s="6" t="s">
        <v>34</v>
      </c>
      <c r="S14" s="6" t="s">
        <v>34</v>
      </c>
    </row>
    <row r="15" spans="1:22" x14ac:dyDescent="0.2">
      <c r="A15" s="6" t="s">
        <v>23</v>
      </c>
      <c r="B15" s="14">
        <v>2.6061702127659601</v>
      </c>
      <c r="C15" s="13">
        <v>0.19738581229518101</v>
      </c>
      <c r="D15" s="6">
        <v>3</v>
      </c>
      <c r="E15" s="14">
        <v>1.4487234042553201</v>
      </c>
      <c r="F15" s="13">
        <v>0.206934883900079</v>
      </c>
      <c r="G15" s="6">
        <v>3</v>
      </c>
      <c r="H15" s="14" t="s">
        <v>34</v>
      </c>
      <c r="I15" s="14" t="s">
        <v>34</v>
      </c>
      <c r="J15" s="14" t="s">
        <v>34</v>
      </c>
      <c r="K15" s="14" t="s">
        <v>34</v>
      </c>
      <c r="L15" s="14" t="s">
        <v>34</v>
      </c>
      <c r="M15" s="14" t="s">
        <v>34</v>
      </c>
      <c r="N15" s="14">
        <v>1.08489361702128</v>
      </c>
      <c r="O15" s="13">
        <v>0.14998279665948</v>
      </c>
      <c r="P15" s="6">
        <v>3</v>
      </c>
      <c r="Q15" s="14">
        <v>2.1174468085106399</v>
      </c>
      <c r="R15" s="13">
        <v>0.20071533459347399</v>
      </c>
      <c r="S15" s="6">
        <v>3</v>
      </c>
    </row>
    <row r="16" spans="1:22" x14ac:dyDescent="0.2">
      <c r="A16" s="6" t="s">
        <v>25</v>
      </c>
      <c r="B16" s="14">
        <v>4.2542581571926998</v>
      </c>
      <c r="C16" s="13">
        <v>0.45847296536804799</v>
      </c>
      <c r="D16" s="6">
        <v>3</v>
      </c>
      <c r="E16" s="14">
        <v>1.58895957315822</v>
      </c>
      <c r="F16" s="13">
        <v>0.23716898176229501</v>
      </c>
      <c r="G16" s="6">
        <v>3</v>
      </c>
      <c r="H16" s="14" t="s">
        <v>34</v>
      </c>
      <c r="I16" s="14" t="s">
        <v>34</v>
      </c>
      <c r="J16" s="14" t="s">
        <v>34</v>
      </c>
      <c r="K16" s="14" t="s">
        <v>34</v>
      </c>
      <c r="L16" s="14" t="s">
        <v>34</v>
      </c>
      <c r="M16" s="14" t="s">
        <v>34</v>
      </c>
      <c r="N16" s="14">
        <v>1.2140365278062799</v>
      </c>
      <c r="O16" s="13">
        <v>0.14604621712392199</v>
      </c>
      <c r="P16" s="6">
        <v>3</v>
      </c>
      <c r="Q16" s="14">
        <v>1.77878103837472</v>
      </c>
      <c r="R16" s="13">
        <v>0.31420081767841801</v>
      </c>
      <c r="S16" s="6">
        <v>3</v>
      </c>
    </row>
    <row r="17" spans="1:19" x14ac:dyDescent="0.2">
      <c r="A17" s="6" t="s">
        <v>57</v>
      </c>
      <c r="B17" s="14">
        <v>2.74816800714924</v>
      </c>
      <c r="C17" s="13">
        <v>1.08831947761834</v>
      </c>
      <c r="D17" s="6">
        <v>3</v>
      </c>
      <c r="E17" s="14">
        <v>1.75656836461126</v>
      </c>
      <c r="F17" s="13">
        <v>0.33247989032936298</v>
      </c>
      <c r="G17" s="6">
        <v>3</v>
      </c>
      <c r="H17" s="14">
        <v>1.71974977658624</v>
      </c>
      <c r="I17" s="13">
        <v>9.5800654898802198E-2</v>
      </c>
      <c r="J17" s="6">
        <v>3</v>
      </c>
      <c r="K17" s="14">
        <v>2.0498659517426301</v>
      </c>
      <c r="L17" s="13">
        <v>0.70415252307641196</v>
      </c>
      <c r="M17" s="6">
        <v>3</v>
      </c>
      <c r="N17" s="14" t="s">
        <v>34</v>
      </c>
      <c r="O17" s="14" t="s">
        <v>34</v>
      </c>
      <c r="P17" s="14" t="s">
        <v>34</v>
      </c>
      <c r="Q17" s="14" t="s">
        <v>34</v>
      </c>
      <c r="R17" s="14" t="s">
        <v>34</v>
      </c>
      <c r="S17" s="14" t="s">
        <v>34</v>
      </c>
    </row>
    <row r="18" spans="1:19" x14ac:dyDescent="0.2">
      <c r="A18" s="6" t="s">
        <v>58</v>
      </c>
      <c r="B18" s="14">
        <v>2.8674134606555901</v>
      </c>
      <c r="C18" s="13">
        <v>0.145158241113442</v>
      </c>
      <c r="D18" s="6">
        <v>3</v>
      </c>
      <c r="E18" s="14">
        <v>2.2302818841245098</v>
      </c>
      <c r="F18" s="13">
        <v>0.15583877629725801</v>
      </c>
      <c r="G18" s="6">
        <v>3</v>
      </c>
      <c r="H18" s="14">
        <v>2.3375263979432601</v>
      </c>
      <c r="I18" s="13">
        <v>0.219341978761708</v>
      </c>
      <c r="J18" s="6">
        <v>3</v>
      </c>
      <c r="K18" s="14">
        <v>2.3019006519144298</v>
      </c>
      <c r="L18" s="13">
        <v>9.1951561543691301E-2</v>
      </c>
      <c r="M18" s="6">
        <v>3</v>
      </c>
      <c r="N18" s="14" t="s">
        <v>34</v>
      </c>
      <c r="O18" s="14" t="s">
        <v>34</v>
      </c>
      <c r="P18" s="14" t="s">
        <v>34</v>
      </c>
      <c r="Q18" s="14" t="s">
        <v>34</v>
      </c>
      <c r="R18" s="14" t="s">
        <v>34</v>
      </c>
      <c r="S18" s="14" t="s">
        <v>34</v>
      </c>
    </row>
    <row r="19" spans="1:19" x14ac:dyDescent="0.2">
      <c r="A19" s="3"/>
      <c r="B19" s="3"/>
      <c r="C19" s="3"/>
      <c r="D19" s="3"/>
      <c r="E19" s="3"/>
      <c r="F19" s="3"/>
      <c r="G19" s="3"/>
      <c r="H19" s="27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</sheetData>
  <mergeCells count="15">
    <mergeCell ref="A1:V1"/>
    <mergeCell ref="B12:D12"/>
    <mergeCell ref="E12:G12"/>
    <mergeCell ref="H12:J12"/>
    <mergeCell ref="B2:D2"/>
    <mergeCell ref="E2:G2"/>
    <mergeCell ref="H2:J2"/>
    <mergeCell ref="K2:M2"/>
    <mergeCell ref="N2:P2"/>
    <mergeCell ref="Q2:S2"/>
    <mergeCell ref="N12:P12"/>
    <mergeCell ref="K12:M12"/>
    <mergeCell ref="Q12:S12"/>
    <mergeCell ref="A11:S11"/>
    <mergeCell ref="T2:V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9ED77-42F1-1C4E-9153-28C891283674}">
  <dimension ref="A1:K16"/>
  <sheetViews>
    <sheetView workbookViewId="0">
      <selection activeCell="I22" sqref="I22"/>
    </sheetView>
  </sheetViews>
  <sheetFormatPr baseColWidth="10" defaultRowHeight="16" x14ac:dyDescent="0.2"/>
  <cols>
    <col min="1" max="1" width="15.1640625" customWidth="1"/>
  </cols>
  <sheetData>
    <row r="1" spans="1:11" x14ac:dyDescent="0.2">
      <c r="A1" s="5"/>
      <c r="B1" s="68" t="s">
        <v>27</v>
      </c>
      <c r="C1" s="69"/>
      <c r="D1" s="69"/>
      <c r="E1" s="69"/>
      <c r="F1" s="70"/>
    </row>
    <row r="2" spans="1:11" x14ac:dyDescent="0.2">
      <c r="A2" s="9"/>
      <c r="B2" s="65" t="s">
        <v>54</v>
      </c>
      <c r="C2" s="66"/>
      <c r="D2" s="66"/>
      <c r="E2" s="66"/>
      <c r="F2" s="67"/>
    </row>
    <row r="3" spans="1:11" x14ac:dyDescent="0.2">
      <c r="A3" s="6" t="s">
        <v>56</v>
      </c>
      <c r="B3" s="57" t="s">
        <v>12</v>
      </c>
      <c r="C3" s="57"/>
      <c r="D3" s="57"/>
      <c r="E3" s="6" t="s">
        <v>10</v>
      </c>
      <c r="F3" s="6" t="s">
        <v>11</v>
      </c>
    </row>
    <row r="4" spans="1:11" x14ac:dyDescent="0.2">
      <c r="A4" s="6">
        <v>5</v>
      </c>
      <c r="B4" s="14">
        <v>1.79577464788732</v>
      </c>
      <c r="C4" s="14">
        <v>2.0550576184379001</v>
      </c>
      <c r="D4" s="14">
        <v>2.0358514724711898</v>
      </c>
      <c r="E4" s="14">
        <f>AVERAGE(B4:D4)</f>
        <v>1.9622279129321367</v>
      </c>
      <c r="F4" s="14">
        <f>STDEV(B4:D4)</f>
        <v>0.14447226755949957</v>
      </c>
    </row>
    <row r="5" spans="1:11" x14ac:dyDescent="0.2">
      <c r="A5" s="6">
        <v>20</v>
      </c>
      <c r="B5" s="14">
        <v>2.49679897567222</v>
      </c>
      <c r="C5" s="14">
        <v>2.8809218950063999</v>
      </c>
      <c r="D5" s="14">
        <v>2.9673495518565902</v>
      </c>
      <c r="E5" s="14">
        <f t="shared" ref="E5:E8" si="0">AVERAGE(B5:D5)</f>
        <v>2.78169014084507</v>
      </c>
      <c r="F5" s="14">
        <f t="shared" ref="F5:F8" si="1">STDEV(B5:D5)</f>
        <v>0.25047887528155277</v>
      </c>
    </row>
    <row r="6" spans="1:11" x14ac:dyDescent="0.2">
      <c r="A6" s="6">
        <v>50</v>
      </c>
      <c r="B6" s="14">
        <v>3.39948783610755</v>
      </c>
      <c r="C6" s="14">
        <v>4.2061459667093501</v>
      </c>
      <c r="D6" s="14">
        <v>3.8028169014084501</v>
      </c>
      <c r="E6" s="14">
        <f t="shared" si="0"/>
        <v>3.8028169014084501</v>
      </c>
      <c r="F6" s="14">
        <f t="shared" si="1"/>
        <v>0.40332906530090007</v>
      </c>
    </row>
    <row r="7" spans="1:11" x14ac:dyDescent="0.2">
      <c r="A7" s="6">
        <v>100</v>
      </c>
      <c r="B7" s="14">
        <v>4.0428937259923199</v>
      </c>
      <c r="C7" s="14">
        <v>4.8495518565941103</v>
      </c>
      <c r="D7" s="14">
        <v>3.9660691421254799</v>
      </c>
      <c r="E7" s="14">
        <f t="shared" si="0"/>
        <v>4.2861715749039702</v>
      </c>
      <c r="F7" s="14">
        <f t="shared" si="1"/>
        <v>0.4894113918979866</v>
      </c>
    </row>
    <row r="8" spans="1:11" x14ac:dyDescent="0.2">
      <c r="A8" s="6">
        <v>500</v>
      </c>
      <c r="B8" s="14">
        <v>6.5204865556978202</v>
      </c>
      <c r="C8" s="14">
        <v>6.2804097311139602</v>
      </c>
      <c r="D8" s="14">
        <v>5.7618437900127999</v>
      </c>
      <c r="E8" s="14">
        <f t="shared" si="0"/>
        <v>6.1875800256081943</v>
      </c>
      <c r="F8" s="14">
        <f t="shared" si="1"/>
        <v>0.3877469885760168</v>
      </c>
    </row>
    <row r="10" spans="1:11" x14ac:dyDescent="0.2">
      <c r="A10" s="5"/>
      <c r="B10" s="68" t="s">
        <v>13</v>
      </c>
      <c r="C10" s="69"/>
      <c r="D10" s="69"/>
      <c r="E10" s="69"/>
      <c r="F10" s="70"/>
      <c r="G10" s="68" t="s">
        <v>25</v>
      </c>
      <c r="H10" s="69"/>
      <c r="I10" s="69"/>
      <c r="J10" s="69"/>
      <c r="K10" s="70"/>
    </row>
    <row r="11" spans="1:11" x14ac:dyDescent="0.2">
      <c r="A11" s="9"/>
      <c r="B11" s="65" t="s">
        <v>55</v>
      </c>
      <c r="C11" s="66"/>
      <c r="D11" s="66"/>
      <c r="E11" s="66"/>
      <c r="F11" s="67"/>
      <c r="G11" s="65" t="s">
        <v>55</v>
      </c>
      <c r="H11" s="66"/>
      <c r="I11" s="66"/>
      <c r="J11" s="66"/>
      <c r="K11" s="67"/>
    </row>
    <row r="12" spans="1:11" x14ac:dyDescent="0.2">
      <c r="A12" s="6" t="s">
        <v>56</v>
      </c>
      <c r="B12" s="57" t="s">
        <v>12</v>
      </c>
      <c r="C12" s="57"/>
      <c r="D12" s="57"/>
      <c r="E12" s="6" t="s">
        <v>10</v>
      </c>
      <c r="F12" s="6" t="s">
        <v>11</v>
      </c>
      <c r="G12" s="57" t="s">
        <v>12</v>
      </c>
      <c r="H12" s="57"/>
      <c r="I12" s="57"/>
      <c r="J12" s="6" t="s">
        <v>10</v>
      </c>
      <c r="K12" s="6" t="s">
        <v>11</v>
      </c>
    </row>
    <row r="13" spans="1:11" x14ac:dyDescent="0.2">
      <c r="A13" s="6">
        <v>50</v>
      </c>
      <c r="B13" s="14">
        <v>4.1180195739781196</v>
      </c>
      <c r="C13" s="14">
        <v>3.89867587795049</v>
      </c>
      <c r="D13" s="14">
        <v>5.2654001151410501</v>
      </c>
      <c r="E13" s="14">
        <f>AVERAGE(B13:D13)</f>
        <v>4.4273651890232193</v>
      </c>
      <c r="F13" s="13">
        <f>STDEV(B13:D13)</f>
        <v>0.73399919433998928</v>
      </c>
      <c r="G13" s="14">
        <v>2.8136522172396599</v>
      </c>
      <c r="H13" s="14">
        <v>2.7105132037867499</v>
      </c>
      <c r="I13" s="14">
        <v>2.3841554559043301</v>
      </c>
      <c r="J13" s="14">
        <f>AVERAGE(G13:I13)</f>
        <v>2.6361069589769133</v>
      </c>
      <c r="K13" s="13">
        <f>STDEV(G13:I13)</f>
        <v>0.22420768039790767</v>
      </c>
    </row>
    <row r="14" spans="1:11" x14ac:dyDescent="0.2">
      <c r="A14" s="6">
        <v>100</v>
      </c>
      <c r="B14" s="14">
        <v>4.4248704663212397</v>
      </c>
      <c r="C14" s="14">
        <v>6.3005181347150296</v>
      </c>
      <c r="D14" s="14">
        <v>5.26482440990213</v>
      </c>
      <c r="E14" s="14">
        <f t="shared" ref="E14:E16" si="2">AVERAGE(B14:D14)</f>
        <v>5.3300710036461325</v>
      </c>
      <c r="F14" s="13">
        <f t="shared" ref="F14:F16" si="3">STDEV(B14:D14)</f>
        <v>0.93952455129398982</v>
      </c>
      <c r="G14" s="14">
        <v>2.5954160438465399</v>
      </c>
      <c r="H14" s="14">
        <v>3.5660189337319399</v>
      </c>
      <c r="I14" s="14">
        <v>3.9093173891380202</v>
      </c>
      <c r="J14" s="14">
        <f t="shared" ref="J14:J16" si="4">AVERAGE(G14:I14)</f>
        <v>3.3569174555721673</v>
      </c>
      <c r="K14" s="13">
        <f t="shared" ref="K14:K16" si="5">STDEV(G14:I14)</f>
        <v>0.68145194798763076</v>
      </c>
    </row>
    <row r="15" spans="1:11" x14ac:dyDescent="0.2">
      <c r="A15" s="6">
        <v>500</v>
      </c>
      <c r="B15" s="8">
        <v>13.2849740932642</v>
      </c>
      <c r="C15" s="8">
        <v>15.7593552101324</v>
      </c>
      <c r="D15" s="8">
        <v>16.630972941853798</v>
      </c>
      <c r="E15" s="8">
        <f t="shared" si="2"/>
        <v>15.2251007484168</v>
      </c>
      <c r="F15" s="14">
        <f t="shared" si="3"/>
        <v>1.735798935962342</v>
      </c>
      <c r="G15" s="8">
        <v>12.5296462381664</v>
      </c>
      <c r="H15" s="8">
        <v>11.792725460886899</v>
      </c>
      <c r="I15" s="8">
        <v>11.306925759840601</v>
      </c>
      <c r="J15" s="8">
        <f t="shared" si="4"/>
        <v>11.876432486297967</v>
      </c>
      <c r="K15" s="14">
        <f t="shared" si="5"/>
        <v>0.6156431528139451</v>
      </c>
    </row>
    <row r="16" spans="1:11" x14ac:dyDescent="0.2">
      <c r="A16" s="6">
        <v>1000</v>
      </c>
      <c r="B16" s="8">
        <v>17.3362118595279</v>
      </c>
      <c r="C16" s="8">
        <v>19.336787564766801</v>
      </c>
      <c r="D16" s="8">
        <v>23.8082901554404</v>
      </c>
      <c r="E16" s="8">
        <f t="shared" si="2"/>
        <v>20.160429859911702</v>
      </c>
      <c r="F16" s="14">
        <f t="shared" si="3"/>
        <v>3.3137198644226169</v>
      </c>
      <c r="G16" s="8">
        <v>12.669656203288501</v>
      </c>
      <c r="H16" s="8">
        <v>10.2989536621824</v>
      </c>
      <c r="I16" s="8">
        <v>10.680119581464901</v>
      </c>
      <c r="J16" s="8">
        <f t="shared" si="4"/>
        <v>11.216243148978601</v>
      </c>
      <c r="K16" s="14">
        <f t="shared" si="5"/>
        <v>1.2730392744665979</v>
      </c>
    </row>
  </sheetData>
  <mergeCells count="9">
    <mergeCell ref="B12:D12"/>
    <mergeCell ref="G12:I12"/>
    <mergeCell ref="B3:D3"/>
    <mergeCell ref="B2:F2"/>
    <mergeCell ref="B1:F1"/>
    <mergeCell ref="B10:F10"/>
    <mergeCell ref="G10:K10"/>
    <mergeCell ref="B11:F11"/>
    <mergeCell ref="G11:K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0C799-6518-814E-B91E-AC15B977851D}">
  <dimension ref="A1:K34"/>
  <sheetViews>
    <sheetView workbookViewId="0">
      <selection activeCell="L27" sqref="L27"/>
    </sheetView>
  </sheetViews>
  <sheetFormatPr baseColWidth="10" defaultRowHeight="16" x14ac:dyDescent="0.2"/>
  <cols>
    <col min="1" max="1" width="14.6640625" customWidth="1"/>
    <col min="2" max="2" width="30.33203125" bestFit="1" customWidth="1"/>
  </cols>
  <sheetData>
    <row r="1" spans="1:11" x14ac:dyDescent="0.2">
      <c r="A1" s="6"/>
      <c r="B1" s="9"/>
      <c r="C1" s="57" t="s">
        <v>30</v>
      </c>
      <c r="D1" s="57"/>
      <c r="E1" s="57"/>
      <c r="F1" s="57"/>
      <c r="G1" s="57"/>
      <c r="H1" s="57"/>
      <c r="I1" s="57"/>
      <c r="J1" s="9"/>
      <c r="K1" s="9"/>
    </row>
    <row r="2" spans="1:11" x14ac:dyDescent="0.2">
      <c r="A2" s="6"/>
      <c r="B2" s="6" t="s">
        <v>39</v>
      </c>
      <c r="C2" s="6" t="s">
        <v>13</v>
      </c>
      <c r="D2" s="6" t="s">
        <v>23</v>
      </c>
      <c r="E2" s="6" t="s">
        <v>24</v>
      </c>
      <c r="F2" s="6" t="s">
        <v>25</v>
      </c>
      <c r="G2" s="6" t="s">
        <v>26</v>
      </c>
      <c r="H2" s="6" t="s">
        <v>27</v>
      </c>
      <c r="I2" s="6" t="s">
        <v>28</v>
      </c>
      <c r="J2" s="6" t="s">
        <v>10</v>
      </c>
      <c r="K2" s="6" t="s">
        <v>11</v>
      </c>
    </row>
    <row r="3" spans="1:11" x14ac:dyDescent="0.2">
      <c r="A3" s="6" t="s">
        <v>1</v>
      </c>
      <c r="B3" s="6">
        <v>28</v>
      </c>
      <c r="C3" s="14">
        <v>1.42002369668246</v>
      </c>
      <c r="D3" s="14">
        <v>1.31122448979592</v>
      </c>
      <c r="E3" s="14">
        <v>1.2781704121337201</v>
      </c>
      <c r="F3" s="14">
        <v>1.17879527879528</v>
      </c>
      <c r="G3" s="14">
        <v>1.2266729500471301</v>
      </c>
      <c r="H3" s="14">
        <v>1.4449389671361501</v>
      </c>
      <c r="I3" s="14" t="s">
        <v>34</v>
      </c>
      <c r="J3" s="12">
        <f>AVERAGE(C3:I3)</f>
        <v>1.3099709657651102</v>
      </c>
      <c r="K3" s="11">
        <f>STDEV(C3:I3)</f>
        <v>0.10534365836136328</v>
      </c>
    </row>
    <row r="4" spans="1:11" x14ac:dyDescent="0.2">
      <c r="A4" s="6" t="s">
        <v>0</v>
      </c>
      <c r="B4" s="6">
        <v>76</v>
      </c>
      <c r="C4" s="14">
        <v>3.56042654028436</v>
      </c>
      <c r="D4" s="14">
        <v>2.3443877551020398</v>
      </c>
      <c r="E4" s="14">
        <v>2.45247359644247</v>
      </c>
      <c r="F4" s="14">
        <v>2.8835978835978802</v>
      </c>
      <c r="G4" s="14">
        <v>1.6446748350612601</v>
      </c>
      <c r="H4" s="14">
        <v>1.72834258886653</v>
      </c>
      <c r="I4" s="14" t="s">
        <v>34</v>
      </c>
      <c r="J4" s="12">
        <f t="shared" ref="J4:J10" si="0">AVERAGE(C4:I4)</f>
        <v>2.4356505332257568</v>
      </c>
      <c r="K4" s="11">
        <f t="shared" ref="K4:K9" si="1">STDEV(C4:I4)</f>
        <v>0.72115419823050841</v>
      </c>
    </row>
    <row r="5" spans="1:11" x14ac:dyDescent="0.2">
      <c r="A5" s="6" t="s">
        <v>3</v>
      </c>
      <c r="B5" s="6">
        <v>73</v>
      </c>
      <c r="C5" s="14">
        <v>5.5094786729857796</v>
      </c>
      <c r="D5" s="14">
        <v>2.7270408163265301</v>
      </c>
      <c r="E5" s="14">
        <v>3.0961645358532501</v>
      </c>
      <c r="F5" s="14">
        <v>2.81693121693122</v>
      </c>
      <c r="G5" s="14">
        <v>2.1065032987747401</v>
      </c>
      <c r="H5" s="14">
        <v>1.99846063044936</v>
      </c>
      <c r="I5" s="14" t="s">
        <v>34</v>
      </c>
      <c r="J5" s="12">
        <f t="shared" si="0"/>
        <v>3.0424298618868129</v>
      </c>
      <c r="K5" s="12">
        <f t="shared" si="1"/>
        <v>1.2810439046491917</v>
      </c>
    </row>
    <row r="6" spans="1:11" x14ac:dyDescent="0.2">
      <c r="A6" s="6" t="s">
        <v>4</v>
      </c>
      <c r="B6" s="6">
        <v>100</v>
      </c>
      <c r="C6" s="14">
        <v>3.1492890995260598</v>
      </c>
      <c r="D6" s="14">
        <v>2.8010204081632701</v>
      </c>
      <c r="E6" s="14">
        <v>3.3188676248709599</v>
      </c>
      <c r="F6" s="14">
        <v>3.9041514041514001</v>
      </c>
      <c r="G6" s="14">
        <v>1.63524976437324</v>
      </c>
      <c r="H6" s="14">
        <v>4.9428698890173601</v>
      </c>
      <c r="I6" s="14">
        <v>1.8445595854922301</v>
      </c>
      <c r="J6" s="12">
        <f t="shared" si="0"/>
        <v>3.0851439679420745</v>
      </c>
      <c r="K6" s="12">
        <f t="shared" si="1"/>
        <v>1.1476518877587734</v>
      </c>
    </row>
    <row r="7" spans="1:11" x14ac:dyDescent="0.2">
      <c r="A7" s="6" t="s">
        <v>6</v>
      </c>
      <c r="B7" s="6">
        <v>12</v>
      </c>
      <c r="C7" s="14">
        <v>2.3436018957345999</v>
      </c>
      <c r="D7" s="14">
        <v>2.4770408163265301</v>
      </c>
      <c r="E7" s="14">
        <v>2.1959183673469398</v>
      </c>
      <c r="F7" s="14">
        <v>2.6153846153846101</v>
      </c>
      <c r="G7" s="14" t="s">
        <v>34</v>
      </c>
      <c r="H7" s="14">
        <v>1.0720000000000001</v>
      </c>
      <c r="I7" s="14">
        <v>1.45077720207254</v>
      </c>
      <c r="J7" s="12">
        <f t="shared" si="0"/>
        <v>2.0257871494775368</v>
      </c>
      <c r="K7" s="11">
        <f t="shared" si="1"/>
        <v>0.61992777869749616</v>
      </c>
    </row>
    <row r="8" spans="1:11" x14ac:dyDescent="0.2">
      <c r="A8" s="6" t="s">
        <v>7</v>
      </c>
      <c r="B8" s="6">
        <v>2</v>
      </c>
      <c r="C8" s="14">
        <v>2.04265402843602</v>
      </c>
      <c r="D8" s="14">
        <v>1.7678571428571399</v>
      </c>
      <c r="E8" s="14">
        <v>1.2816326530612201</v>
      </c>
      <c r="F8" s="14">
        <v>2.3992673992674001</v>
      </c>
      <c r="G8" s="14" t="s">
        <v>34</v>
      </c>
      <c r="H8" s="14">
        <v>1.16533333333333</v>
      </c>
      <c r="I8" s="14">
        <v>1.64248704663212</v>
      </c>
      <c r="J8" s="12">
        <f t="shared" si="0"/>
        <v>1.7165386005978716</v>
      </c>
      <c r="K8" s="11">
        <f t="shared" si="1"/>
        <v>0.46336973144435878</v>
      </c>
    </row>
    <row r="9" spans="1:11" x14ac:dyDescent="0.2">
      <c r="A9" s="6" t="s">
        <v>8</v>
      </c>
      <c r="B9" s="6">
        <v>16</v>
      </c>
      <c r="C9" s="14">
        <v>4.1646919431279601</v>
      </c>
      <c r="D9" s="14">
        <v>2.1581632653061198</v>
      </c>
      <c r="E9" s="14">
        <v>2.0435374149659902</v>
      </c>
      <c r="F9" s="14">
        <v>2.7875457875457901</v>
      </c>
      <c r="G9" s="14" t="s">
        <v>34</v>
      </c>
      <c r="H9" s="13">
        <v>0.87413333333333298</v>
      </c>
      <c r="I9" s="14">
        <v>1.6062176165803099</v>
      </c>
      <c r="J9" s="12">
        <f t="shared" si="0"/>
        <v>2.2723815601432507</v>
      </c>
      <c r="K9" s="12">
        <f t="shared" si="1"/>
        <v>1.1234340863517367</v>
      </c>
    </row>
    <row r="10" spans="1:11" x14ac:dyDescent="0.2">
      <c r="A10" s="6" t="s">
        <v>2</v>
      </c>
      <c r="B10" s="6">
        <v>5.0999999999999996</v>
      </c>
      <c r="C10" s="14">
        <v>1.9857819905213301</v>
      </c>
      <c r="D10" s="14">
        <v>1.8979591836734699</v>
      </c>
      <c r="E10" s="14">
        <v>2.8081632653061201</v>
      </c>
      <c r="F10" s="14">
        <v>4.2087912087912098</v>
      </c>
      <c r="G10" s="14" t="s">
        <v>34</v>
      </c>
      <c r="H10" s="14">
        <v>5.3665158371040702</v>
      </c>
      <c r="I10" s="14">
        <v>1.5233160621761701</v>
      </c>
      <c r="J10" s="12">
        <f t="shared" si="0"/>
        <v>2.9650879245953949</v>
      </c>
      <c r="K10" s="12">
        <f>STDEV(C10:I10)</f>
        <v>1.5175499459501405</v>
      </c>
    </row>
    <row r="11" spans="1:11" x14ac:dyDescent="0.2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</row>
    <row r="12" spans="1:11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</row>
    <row r="13" spans="1:11" x14ac:dyDescent="0.2">
      <c r="A13" s="6"/>
      <c r="B13" s="9"/>
      <c r="C13" s="65" t="s">
        <v>32</v>
      </c>
      <c r="D13" s="66"/>
      <c r="E13" s="66"/>
      <c r="F13" s="66"/>
      <c r="G13" s="66"/>
      <c r="H13" s="66"/>
      <c r="I13" s="67"/>
      <c r="J13" s="9"/>
      <c r="K13" s="9"/>
    </row>
    <row r="14" spans="1:11" x14ac:dyDescent="0.2">
      <c r="A14" s="6"/>
      <c r="B14" s="6" t="s">
        <v>39</v>
      </c>
      <c r="C14" s="6" t="s">
        <v>13</v>
      </c>
      <c r="D14" s="6" t="s">
        <v>23</v>
      </c>
      <c r="E14" s="6" t="s">
        <v>24</v>
      </c>
      <c r="F14" s="6" t="s">
        <v>25</v>
      </c>
      <c r="G14" s="6" t="s">
        <v>26</v>
      </c>
      <c r="H14" s="6" t="s">
        <v>27</v>
      </c>
      <c r="I14" s="6" t="s">
        <v>28</v>
      </c>
      <c r="J14" s="6" t="s">
        <v>10</v>
      </c>
      <c r="K14" s="6" t="s">
        <v>11</v>
      </c>
    </row>
    <row r="15" spans="1:11" x14ac:dyDescent="0.2">
      <c r="A15" s="6" t="s">
        <v>1</v>
      </c>
      <c r="B15" s="6">
        <v>28</v>
      </c>
      <c r="C15" s="14">
        <v>1.3000342114266199</v>
      </c>
      <c r="D15" s="13">
        <v>0.89451297320289302</v>
      </c>
      <c r="E15" s="14">
        <v>2.94762026693979</v>
      </c>
      <c r="F15" s="14">
        <v>1.8145807600609001</v>
      </c>
      <c r="G15" s="14">
        <v>1.7267080745341601</v>
      </c>
      <c r="H15" s="14">
        <v>1.6723259800000001</v>
      </c>
      <c r="I15" s="14" t="s">
        <v>34</v>
      </c>
      <c r="J15" s="12">
        <f>AVERAGE(C15:I15)</f>
        <v>1.7259637110273938</v>
      </c>
      <c r="K15" s="11">
        <f>STDEV(C15:I15)</f>
        <v>0.68933323586042383</v>
      </c>
    </row>
    <row r="16" spans="1:11" x14ac:dyDescent="0.2">
      <c r="A16" s="6" t="s">
        <v>0</v>
      </c>
      <c r="B16" s="6">
        <v>76</v>
      </c>
      <c r="C16" s="14">
        <v>1.32056106739651</v>
      </c>
      <c r="D16" s="14">
        <v>1.3015737983836699</v>
      </c>
      <c r="E16" s="8">
        <v>13.152866242038201</v>
      </c>
      <c r="F16" s="14">
        <v>8.5574354407836104</v>
      </c>
      <c r="G16" s="14">
        <v>3.64130434782609</v>
      </c>
      <c r="H16" s="14">
        <v>2.3123938900000001</v>
      </c>
      <c r="I16" s="14" t="s">
        <v>34</v>
      </c>
      <c r="J16" s="12">
        <f>AVERAGE(C16:I16)</f>
        <v>5.0476891310713468</v>
      </c>
      <c r="K16" s="12">
        <f>STDEV(C16:I16)</f>
        <v>4.804099021916211</v>
      </c>
    </row>
    <row r="17" spans="1:11" x14ac:dyDescent="0.2">
      <c r="A17" s="6" t="s">
        <v>3</v>
      </c>
      <c r="B17" s="6">
        <v>73</v>
      </c>
      <c r="C17" s="14">
        <v>1.5292507697571001</v>
      </c>
      <c r="D17" s="14">
        <v>1.2943428328370901</v>
      </c>
      <c r="E17" s="8">
        <v>16.949044585987298</v>
      </c>
      <c r="F17" s="14">
        <v>8.3437221727515603</v>
      </c>
      <c r="G17" s="14">
        <v>3.6723602484472102</v>
      </c>
      <c r="H17" s="14">
        <v>2.34127318</v>
      </c>
      <c r="I17" s="14" t="s">
        <v>34</v>
      </c>
      <c r="J17" s="12">
        <f t="shared" ref="J17:J22" si="2">AVERAGE(C17:I17)</f>
        <v>5.6883322982967099</v>
      </c>
      <c r="K17" s="12">
        <f t="shared" ref="K17:K22" si="3">STDEV(C17:I17)</f>
        <v>6.0946991269833859</v>
      </c>
    </row>
    <row r="18" spans="1:11" x14ac:dyDescent="0.2">
      <c r="A18" s="6" t="s">
        <v>4</v>
      </c>
      <c r="B18" s="6">
        <v>100</v>
      </c>
      <c r="C18" s="14">
        <v>1.71399247348614</v>
      </c>
      <c r="D18" s="14">
        <v>1.2475542322416</v>
      </c>
      <c r="E18" s="8">
        <v>11.0206552934524</v>
      </c>
      <c r="F18" s="14">
        <v>5.4965690314626103</v>
      </c>
      <c r="G18" s="14">
        <v>3.7888198757764</v>
      </c>
      <c r="H18" s="14">
        <v>3.6334703179416801</v>
      </c>
      <c r="I18" s="14">
        <v>1.36825645035184</v>
      </c>
      <c r="J18" s="12">
        <f t="shared" si="2"/>
        <v>4.0384739535303815</v>
      </c>
      <c r="K18" s="12">
        <f t="shared" si="3"/>
        <v>3.4502599220747858</v>
      </c>
    </row>
    <row r="19" spans="1:11" x14ac:dyDescent="0.2">
      <c r="A19" s="6" t="s">
        <v>6</v>
      </c>
      <c r="B19" s="6">
        <v>12</v>
      </c>
      <c r="C19" s="14">
        <v>1.46082791652412</v>
      </c>
      <c r="D19" s="14">
        <v>1.75669927690344</v>
      </c>
      <c r="E19" s="14">
        <v>1.04020100502513</v>
      </c>
      <c r="F19" s="14">
        <v>1.44044665012407</v>
      </c>
      <c r="G19" s="14" t="s">
        <v>34</v>
      </c>
      <c r="H19" s="14">
        <v>1.83122530130108</v>
      </c>
      <c r="I19" s="13">
        <v>0.61649726348709899</v>
      </c>
      <c r="J19" s="12">
        <f t="shared" si="2"/>
        <v>1.3576495688941563</v>
      </c>
      <c r="K19" s="11">
        <f t="shared" si="3"/>
        <v>0.45849669625409462</v>
      </c>
    </row>
    <row r="20" spans="1:11" x14ac:dyDescent="0.2">
      <c r="A20" s="6" t="s">
        <v>7</v>
      </c>
      <c r="B20" s="6">
        <v>2</v>
      </c>
      <c r="C20" s="14">
        <v>1.22134793020869</v>
      </c>
      <c r="D20" s="14">
        <v>1.1242024670353099</v>
      </c>
      <c r="E20" s="13">
        <v>0.86934673366834203</v>
      </c>
      <c r="F20" s="14">
        <v>1.16997518610422</v>
      </c>
      <c r="G20" s="14" t="s">
        <v>34</v>
      </c>
      <c r="H20" s="14">
        <v>1.47022542105235</v>
      </c>
      <c r="I20" s="13">
        <v>0.83659108678655203</v>
      </c>
      <c r="J20" s="12">
        <f t="shared" si="2"/>
        <v>1.1152814708092438</v>
      </c>
      <c r="K20" s="11">
        <f t="shared" si="3"/>
        <v>0.23599089531989623</v>
      </c>
    </row>
    <row r="21" spans="1:11" x14ac:dyDescent="0.2">
      <c r="A21" s="6" t="s">
        <v>8</v>
      </c>
      <c r="B21" s="6">
        <v>16</v>
      </c>
      <c r="C21" s="14">
        <v>1.65925419089976</v>
      </c>
      <c r="D21" s="14">
        <v>1.48447469162059</v>
      </c>
      <c r="E21" s="14">
        <v>1.05192629815746</v>
      </c>
      <c r="F21" s="14">
        <v>1.1972704714640201</v>
      </c>
      <c r="G21" s="14" t="s">
        <v>34</v>
      </c>
      <c r="H21" s="14">
        <v>1.82771629118219</v>
      </c>
      <c r="I21" s="14">
        <v>1.32134480062549</v>
      </c>
      <c r="J21" s="12">
        <f t="shared" si="2"/>
        <v>1.4236644573249182</v>
      </c>
      <c r="K21" s="11">
        <f t="shared" si="3"/>
        <v>0.29064449059518388</v>
      </c>
    </row>
    <row r="22" spans="1:11" x14ac:dyDescent="0.2">
      <c r="A22" s="6" t="s">
        <v>2</v>
      </c>
      <c r="B22" s="6">
        <v>5.0999999999999996</v>
      </c>
      <c r="C22" s="14">
        <v>1.19739993157715</v>
      </c>
      <c r="D22" s="14">
        <v>1.2352190557209699</v>
      </c>
      <c r="E22" s="14">
        <v>1.4455611390284699</v>
      </c>
      <c r="F22" s="14">
        <v>1.6625310173697301</v>
      </c>
      <c r="G22" s="14" t="s">
        <v>34</v>
      </c>
      <c r="H22" s="14">
        <v>1.6556627729812099</v>
      </c>
      <c r="I22" s="14">
        <v>1.5598123534010899</v>
      </c>
      <c r="J22" s="12">
        <f t="shared" si="2"/>
        <v>1.4593643783464367</v>
      </c>
      <c r="K22" s="11">
        <f t="shared" si="3"/>
        <v>0.204429237186109</v>
      </c>
    </row>
    <row r="23" spans="1:11" x14ac:dyDescent="0.2">
      <c r="A23" s="15"/>
      <c r="B23" s="15"/>
      <c r="C23" s="28"/>
      <c r="D23" s="28"/>
      <c r="E23" s="28"/>
      <c r="F23" s="28"/>
      <c r="G23" s="28"/>
      <c r="H23" s="28"/>
      <c r="I23" s="28"/>
      <c r="J23" s="17"/>
      <c r="K23" s="17"/>
    </row>
    <row r="24" spans="1:11" x14ac:dyDescent="0.2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</row>
    <row r="25" spans="1:11" x14ac:dyDescent="0.2">
      <c r="A25" s="6"/>
      <c r="B25" s="9"/>
      <c r="C25" s="65" t="s">
        <v>38</v>
      </c>
      <c r="D25" s="66"/>
      <c r="E25" s="66"/>
      <c r="F25" s="66"/>
      <c r="G25" s="66"/>
      <c r="H25" s="66"/>
      <c r="I25" s="67"/>
      <c r="J25" s="9"/>
      <c r="K25" s="9"/>
    </row>
    <row r="26" spans="1:11" x14ac:dyDescent="0.2">
      <c r="A26" s="6"/>
      <c r="B26" s="6" t="s">
        <v>39</v>
      </c>
      <c r="C26" s="6" t="s">
        <v>13</v>
      </c>
      <c r="D26" s="6" t="s">
        <v>23</v>
      </c>
      <c r="E26" s="6" t="s">
        <v>24</v>
      </c>
      <c r="F26" s="6" t="s">
        <v>25</v>
      </c>
      <c r="G26" s="6" t="s">
        <v>26</v>
      </c>
      <c r="H26" s="6" t="s">
        <v>27</v>
      </c>
      <c r="I26" s="6" t="s">
        <v>28</v>
      </c>
      <c r="J26" s="6" t="s">
        <v>10</v>
      </c>
      <c r="K26" s="6" t="s">
        <v>11</v>
      </c>
    </row>
    <row r="27" spans="1:11" x14ac:dyDescent="0.2">
      <c r="A27" s="6" t="s">
        <v>1</v>
      </c>
      <c r="B27" s="6">
        <v>28</v>
      </c>
      <c r="C27" s="13">
        <v>0.77910772578890097</v>
      </c>
      <c r="D27" s="13">
        <v>0.86018237082066895</v>
      </c>
      <c r="E27" s="13">
        <v>0.93240922137058901</v>
      </c>
      <c r="F27" s="14">
        <v>1.0804127345699099</v>
      </c>
      <c r="G27" s="14">
        <v>1.15721649484536</v>
      </c>
      <c r="H27" s="14">
        <v>1.3805168821180001</v>
      </c>
      <c r="I27" s="29" t="s">
        <v>34</v>
      </c>
      <c r="J27" s="12">
        <f>AVERAGE(C27:I27)</f>
        <v>1.0316409049189048</v>
      </c>
      <c r="K27" s="11">
        <f>STDEV(C27:I27)</f>
        <v>0.22039978680387304</v>
      </c>
    </row>
    <row r="28" spans="1:11" x14ac:dyDescent="0.2">
      <c r="A28" s="6" t="s">
        <v>0</v>
      </c>
      <c r="B28" s="6">
        <v>76</v>
      </c>
      <c r="C28" s="13">
        <v>0.97823721436343902</v>
      </c>
      <c r="D28" s="14">
        <v>1.33434650455927</v>
      </c>
      <c r="E28" s="14">
        <v>1.39502762430939</v>
      </c>
      <c r="F28" s="14">
        <v>1.5466970387243699</v>
      </c>
      <c r="G28" s="14">
        <v>1.12628865979381</v>
      </c>
      <c r="H28" s="14">
        <v>1.86756105362112</v>
      </c>
      <c r="I28" s="30" t="s">
        <v>34</v>
      </c>
      <c r="J28" s="12">
        <f t="shared" ref="J28:J34" si="4">AVERAGE(C28:I28)</f>
        <v>1.3746930158952331</v>
      </c>
      <c r="K28" s="11">
        <f t="shared" ref="K28:K34" si="5">STDEV(C28:I28)</f>
        <v>0.31414249965768493</v>
      </c>
    </row>
    <row r="29" spans="1:11" x14ac:dyDescent="0.2">
      <c r="A29" s="6" t="s">
        <v>3</v>
      </c>
      <c r="B29" s="6">
        <v>73</v>
      </c>
      <c r="C29" s="14">
        <v>1.09466811751904</v>
      </c>
      <c r="D29" s="14">
        <v>1.2522796352583601</v>
      </c>
      <c r="E29" s="14">
        <v>1.5435082872928201</v>
      </c>
      <c r="F29" s="14">
        <v>1.7596810933940801</v>
      </c>
      <c r="G29" s="14">
        <v>1.2938144329896899</v>
      </c>
      <c r="H29" s="14">
        <v>1.97650777183189</v>
      </c>
      <c r="I29" s="30" t="s">
        <v>34</v>
      </c>
      <c r="J29" s="12">
        <f t="shared" si="4"/>
        <v>1.4867432230476467</v>
      </c>
      <c r="K29" s="11">
        <f t="shared" si="5"/>
        <v>0.33570947178813998</v>
      </c>
    </row>
    <row r="30" spans="1:11" x14ac:dyDescent="0.2">
      <c r="A30" s="6" t="s">
        <v>4</v>
      </c>
      <c r="B30" s="6">
        <v>100</v>
      </c>
      <c r="C30" s="14">
        <v>2.1099020674646298</v>
      </c>
      <c r="D30" s="14">
        <v>1.5562310030395099</v>
      </c>
      <c r="E30" s="14">
        <v>1.41308703939705</v>
      </c>
      <c r="F30" s="14">
        <v>1.1523809523809501</v>
      </c>
      <c r="G30" s="14">
        <v>1.25</v>
      </c>
      <c r="H30" s="14">
        <v>2.3921755725190801</v>
      </c>
      <c r="I30" s="14">
        <v>1.40160642570281</v>
      </c>
      <c r="J30" s="12">
        <f t="shared" si="4"/>
        <v>1.6107690086434328</v>
      </c>
      <c r="K30" s="11">
        <f t="shared" si="5"/>
        <v>0.46292646236030927</v>
      </c>
    </row>
    <row r="31" spans="1:11" x14ac:dyDescent="0.2">
      <c r="A31" s="6" t="s">
        <v>6</v>
      </c>
      <c r="B31" s="6">
        <v>12</v>
      </c>
      <c r="C31" s="13">
        <v>0.76387377584330796</v>
      </c>
      <c r="D31" s="14">
        <v>1.24924012158055</v>
      </c>
      <c r="E31" s="14">
        <v>1.2128222075346999</v>
      </c>
      <c r="F31" s="13">
        <v>0.92857142857142905</v>
      </c>
      <c r="G31" s="29" t="s">
        <v>34</v>
      </c>
      <c r="H31" s="14">
        <v>1.2577259072265099</v>
      </c>
      <c r="I31" s="14">
        <v>1.9036144578313201</v>
      </c>
      <c r="J31" s="12">
        <f t="shared" si="4"/>
        <v>1.2193079830979696</v>
      </c>
      <c r="K31" s="11">
        <f t="shared" si="5"/>
        <v>0.3905476533614749</v>
      </c>
    </row>
    <row r="32" spans="1:11" x14ac:dyDescent="0.2">
      <c r="A32" s="6" t="s">
        <v>7</v>
      </c>
      <c r="B32" s="6">
        <v>2</v>
      </c>
      <c r="C32" s="13">
        <v>0.89553862894450598</v>
      </c>
      <c r="D32" s="14">
        <v>1.31914893617021</v>
      </c>
      <c r="E32" s="13">
        <v>0.83773959021810995</v>
      </c>
      <c r="F32" s="13">
        <v>0.83571428571428596</v>
      </c>
      <c r="G32" s="30" t="s">
        <v>34</v>
      </c>
      <c r="H32" s="14">
        <v>1.10091952340882</v>
      </c>
      <c r="I32" s="14">
        <v>1.6559571619812601</v>
      </c>
      <c r="J32" s="12">
        <f t="shared" si="4"/>
        <v>1.1075030210728654</v>
      </c>
      <c r="K32" s="11">
        <f t="shared" si="5"/>
        <v>0.32778334592322944</v>
      </c>
    </row>
    <row r="33" spans="1:11" x14ac:dyDescent="0.2">
      <c r="A33" s="6" t="s">
        <v>8</v>
      </c>
      <c r="B33" s="6">
        <v>16</v>
      </c>
      <c r="C33" s="14">
        <v>1.0663764961915101</v>
      </c>
      <c r="D33" s="14">
        <v>1.3404255319149001</v>
      </c>
      <c r="E33" s="14">
        <v>1.04659616655651</v>
      </c>
      <c r="F33" s="13">
        <v>0.952380952380952</v>
      </c>
      <c r="G33" s="30" t="s">
        <v>34</v>
      </c>
      <c r="H33" s="14">
        <v>1.1503103696386501</v>
      </c>
      <c r="I33" s="14">
        <v>1.34538152610442</v>
      </c>
      <c r="J33" s="12">
        <f t="shared" si="4"/>
        <v>1.1502451737978239</v>
      </c>
      <c r="K33" s="11">
        <f t="shared" si="5"/>
        <v>0.16197165848259196</v>
      </c>
    </row>
    <row r="34" spans="1:11" x14ac:dyDescent="0.2">
      <c r="A34" s="6" t="s">
        <v>2</v>
      </c>
      <c r="B34" s="6">
        <v>5.0999999999999996</v>
      </c>
      <c r="C34" s="13">
        <v>0.84439608269858601</v>
      </c>
      <c r="D34" s="14">
        <v>1.0516717325228</v>
      </c>
      <c r="E34" s="14">
        <v>1.0109054857898201</v>
      </c>
      <c r="F34" s="13">
        <v>0.89523809523809506</v>
      </c>
      <c r="G34" s="14" t="s">
        <v>34</v>
      </c>
      <c r="H34" s="14">
        <v>1.1061728395061701</v>
      </c>
      <c r="I34" s="14">
        <v>1.42971887550201</v>
      </c>
      <c r="J34" s="12">
        <f t="shared" si="4"/>
        <v>1.0563505185429134</v>
      </c>
      <c r="K34" s="11">
        <f t="shared" si="5"/>
        <v>0.20729458820832306</v>
      </c>
    </row>
  </sheetData>
  <mergeCells count="3">
    <mergeCell ref="C1:I1"/>
    <mergeCell ref="C13:I13"/>
    <mergeCell ref="C25:I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32F6A-E319-4F44-9CDF-D5E3842C20C6}">
  <dimension ref="A1:T18"/>
  <sheetViews>
    <sheetView workbookViewId="0">
      <selection activeCell="I14" sqref="I14"/>
    </sheetView>
  </sheetViews>
  <sheetFormatPr baseColWidth="10" defaultRowHeight="16" x14ac:dyDescent="0.2"/>
  <cols>
    <col min="1" max="1" width="26" style="4" customWidth="1"/>
    <col min="2" max="2" width="26.1640625" style="4" customWidth="1"/>
    <col min="3" max="8" width="10.83203125" style="4"/>
    <col min="9" max="9" width="14" style="4" bestFit="1" customWidth="1"/>
    <col min="10" max="16384" width="10.83203125" style="4"/>
  </cols>
  <sheetData>
    <row r="1" spans="1:20" x14ac:dyDescent="0.2">
      <c r="A1" s="68" t="s">
        <v>49</v>
      </c>
      <c r="B1" s="69"/>
      <c r="C1" s="69"/>
      <c r="D1" s="69"/>
      <c r="E1" s="69"/>
      <c r="F1" s="69"/>
      <c r="G1" s="70"/>
      <c r="H1" s="3"/>
      <c r="I1" s="65" t="s">
        <v>48</v>
      </c>
      <c r="J1" s="66"/>
      <c r="K1" s="66"/>
      <c r="L1" s="66"/>
      <c r="M1" s="66"/>
      <c r="N1" s="67"/>
      <c r="P1" s="3"/>
      <c r="Q1" s="3"/>
      <c r="S1" s="3"/>
      <c r="T1" s="3"/>
    </row>
    <row r="2" spans="1:20" ht="17" x14ac:dyDescent="0.2">
      <c r="A2" s="35" t="s">
        <v>43</v>
      </c>
      <c r="B2" s="32" t="s">
        <v>44</v>
      </c>
      <c r="C2" s="64" t="s">
        <v>12</v>
      </c>
      <c r="D2" s="64"/>
      <c r="E2" s="64"/>
      <c r="F2" s="20" t="s">
        <v>10</v>
      </c>
      <c r="G2" s="21" t="s">
        <v>11</v>
      </c>
      <c r="I2" s="5"/>
      <c r="J2" s="56" t="s">
        <v>12</v>
      </c>
      <c r="K2" s="56"/>
      <c r="L2" s="56"/>
      <c r="M2" s="5" t="s">
        <v>10</v>
      </c>
      <c r="N2" s="5" t="s">
        <v>11</v>
      </c>
    </row>
    <row r="3" spans="1:20" x14ac:dyDescent="0.2">
      <c r="A3" s="20">
        <v>0</v>
      </c>
      <c r="B3" s="21">
        <v>0</v>
      </c>
      <c r="C3" s="14">
        <v>2.2719999999999998</v>
      </c>
      <c r="D3" s="13">
        <v>0.86699999999999999</v>
      </c>
      <c r="E3" s="14">
        <v>2.0720000000000001</v>
      </c>
      <c r="F3" s="26">
        <f t="shared" ref="F3:F8" si="0">AVERAGE(C3:E3)</f>
        <v>1.7370000000000001</v>
      </c>
      <c r="G3" s="36">
        <f t="shared" ref="G3:G8" si="1">STDEV(C3:E3)</f>
        <v>0.7600493405036276</v>
      </c>
      <c r="I3" s="6" t="s">
        <v>42</v>
      </c>
      <c r="J3" s="14">
        <v>1.8359293999999999</v>
      </c>
      <c r="K3" s="14">
        <v>1.1463110999999999</v>
      </c>
      <c r="L3" s="14">
        <v>1.1410658</v>
      </c>
      <c r="M3" s="12">
        <f>AVERAGE(J3:L3)</f>
        <v>1.3744354333333331</v>
      </c>
      <c r="N3" s="11">
        <f>STDEV(J3:L3)</f>
        <v>0.39967410379623552</v>
      </c>
    </row>
    <row r="4" spans="1:20" x14ac:dyDescent="0.2">
      <c r="A4" s="20">
        <v>0</v>
      </c>
      <c r="B4" s="21">
        <v>50</v>
      </c>
      <c r="C4" s="14">
        <v>7.1529999999999996</v>
      </c>
      <c r="D4" s="14">
        <v>6.7720000000000002</v>
      </c>
      <c r="E4" s="14">
        <v>9.1460000000000008</v>
      </c>
      <c r="F4" s="26">
        <f t="shared" si="0"/>
        <v>7.6903333333333341</v>
      </c>
      <c r="G4" s="26">
        <f t="shared" si="1"/>
        <v>1.2749566005685558</v>
      </c>
      <c r="I4" s="6" t="s">
        <v>45</v>
      </c>
      <c r="J4" s="14">
        <v>1.3442177</v>
      </c>
      <c r="K4" s="14"/>
      <c r="L4" s="14">
        <v>1.2697240000000001</v>
      </c>
      <c r="M4" s="12">
        <f t="shared" ref="M4:M5" si="2">AVERAGE(J4:L4)</f>
        <v>1.3069708499999999</v>
      </c>
      <c r="N4" s="11">
        <f t="shared" ref="N4:N5" si="3">STDEV(J4:L4)</f>
        <v>5.2675000425676237E-2</v>
      </c>
    </row>
    <row r="5" spans="1:20" x14ac:dyDescent="0.2">
      <c r="A5" s="20">
        <v>0</v>
      </c>
      <c r="B5" s="21">
        <v>100</v>
      </c>
      <c r="C5" s="14">
        <v>7.6859999999999999</v>
      </c>
      <c r="D5" s="8">
        <v>10.944000000000001</v>
      </c>
      <c r="E5" s="14">
        <v>9.1449999999999996</v>
      </c>
      <c r="F5" s="26">
        <f t="shared" si="0"/>
        <v>9.2583333333333346</v>
      </c>
      <c r="G5" s="26">
        <f t="shared" si="1"/>
        <v>1.6319541455976345</v>
      </c>
      <c r="I5" s="6" t="s">
        <v>46</v>
      </c>
      <c r="J5" s="14">
        <v>1.2041862000000001</v>
      </c>
      <c r="K5" s="14">
        <v>3.4666667000000002</v>
      </c>
      <c r="L5" s="14">
        <v>5.3746770000000001</v>
      </c>
      <c r="M5" s="12">
        <f t="shared" si="2"/>
        <v>3.3485099666666667</v>
      </c>
      <c r="N5" s="12">
        <f t="shared" si="3"/>
        <v>2.0877545685365329</v>
      </c>
    </row>
    <row r="6" spans="1:20" x14ac:dyDescent="0.2">
      <c r="A6" s="20">
        <v>0</v>
      </c>
      <c r="B6" s="21">
        <v>500</v>
      </c>
      <c r="C6" s="8">
        <v>23.076000000000001</v>
      </c>
      <c r="D6" s="8">
        <v>27.373999999999999</v>
      </c>
      <c r="E6" s="8">
        <v>28.888000000000002</v>
      </c>
      <c r="F6" s="34">
        <f t="shared" si="0"/>
        <v>26.446000000000002</v>
      </c>
      <c r="G6" s="26">
        <f t="shared" si="1"/>
        <v>3.0150827517665251</v>
      </c>
      <c r="I6" s="17"/>
      <c r="J6" s="17"/>
      <c r="K6" s="17"/>
      <c r="L6" s="17"/>
      <c r="M6" s="17"/>
      <c r="N6" s="17"/>
    </row>
    <row r="7" spans="1:20" x14ac:dyDescent="0.2">
      <c r="A7" s="20">
        <v>0</v>
      </c>
      <c r="B7" s="21">
        <v>1000</v>
      </c>
      <c r="C7" s="8">
        <v>30.113</v>
      </c>
      <c r="D7" s="8">
        <v>33.588000000000001</v>
      </c>
      <c r="E7" s="8">
        <v>41.354999999999997</v>
      </c>
      <c r="F7" s="34">
        <f t="shared" si="0"/>
        <v>35.018666666666668</v>
      </c>
      <c r="G7" s="26">
        <f t="shared" si="1"/>
        <v>5.7559314045020775</v>
      </c>
      <c r="I7" s="65" t="s">
        <v>47</v>
      </c>
      <c r="J7" s="66"/>
      <c r="K7" s="66"/>
      <c r="L7" s="66"/>
      <c r="M7" s="66"/>
      <c r="N7" s="67"/>
    </row>
    <row r="8" spans="1:20" x14ac:dyDescent="0.2">
      <c r="A8" s="20">
        <v>100</v>
      </c>
      <c r="B8" s="21">
        <v>1000</v>
      </c>
      <c r="C8" s="8">
        <v>41.378</v>
      </c>
      <c r="D8" s="8">
        <v>51.082000000000001</v>
      </c>
      <c r="E8" s="8">
        <v>67.100999999999999</v>
      </c>
      <c r="F8" s="34">
        <f t="shared" si="0"/>
        <v>53.187000000000005</v>
      </c>
      <c r="G8" s="26">
        <f t="shared" si="1"/>
        <v>12.990052001435554</v>
      </c>
      <c r="I8" s="5"/>
      <c r="J8" s="68" t="s">
        <v>12</v>
      </c>
      <c r="K8" s="69"/>
      <c r="L8" s="70"/>
      <c r="M8" s="5" t="s">
        <v>10</v>
      </c>
      <c r="N8" s="5" t="s">
        <v>11</v>
      </c>
    </row>
    <row r="9" spans="1:20" x14ac:dyDescent="0.2">
      <c r="A9" s="17"/>
      <c r="B9" s="17"/>
      <c r="C9" s="17"/>
      <c r="D9" s="17"/>
      <c r="E9" s="17"/>
      <c r="F9" s="17"/>
      <c r="G9" s="17"/>
      <c r="I9" s="6" t="s">
        <v>42</v>
      </c>
      <c r="J9" s="14">
        <v>2.1434280000000001</v>
      </c>
      <c r="K9" s="14">
        <v>1.2993939000000001</v>
      </c>
      <c r="L9" s="14">
        <v>1.3565217000000001</v>
      </c>
      <c r="M9" s="12">
        <f>AVERAGE(J9:L9)</f>
        <v>1.5997812</v>
      </c>
      <c r="N9" s="11">
        <f>STDEV(J9:L9)</f>
        <v>0.47167762162931826</v>
      </c>
    </row>
    <row r="10" spans="1:20" x14ac:dyDescent="0.2">
      <c r="A10" s="17"/>
      <c r="B10" s="17"/>
      <c r="C10" s="17"/>
      <c r="D10" s="17"/>
      <c r="E10" s="17"/>
      <c r="F10" s="17"/>
      <c r="G10" s="17"/>
      <c r="I10" s="6" t="s">
        <v>45</v>
      </c>
      <c r="J10" s="14">
        <v>2.5458333</v>
      </c>
      <c r="K10" s="14">
        <v>1.9594202999999999</v>
      </c>
      <c r="L10" s="14">
        <v>4.4187282000000003</v>
      </c>
      <c r="M10" s="12">
        <f t="shared" ref="M10:M11" si="4">AVERAGE(J10:L10)</f>
        <v>2.9746606</v>
      </c>
      <c r="N10" s="12">
        <f t="shared" ref="N10:N11" si="5">STDEV(J10:L10)</f>
        <v>1.2845109873681784</v>
      </c>
    </row>
    <row r="11" spans="1:20" x14ac:dyDescent="0.2">
      <c r="A11" s="68" t="s">
        <v>50</v>
      </c>
      <c r="B11" s="69"/>
      <c r="C11" s="69"/>
      <c r="D11" s="69"/>
      <c r="E11" s="69"/>
      <c r="F11" s="69"/>
      <c r="G11" s="70"/>
      <c r="I11" s="6" t="s">
        <v>46</v>
      </c>
      <c r="J11" s="14">
        <v>4.7682776000000002</v>
      </c>
      <c r="K11" s="14">
        <v>5.4289307999999998</v>
      </c>
      <c r="L11" s="14">
        <v>9.6109121999999996</v>
      </c>
      <c r="M11" s="12">
        <f t="shared" si="4"/>
        <v>6.6027068666666677</v>
      </c>
      <c r="N11" s="12">
        <f t="shared" si="5"/>
        <v>2.6260407762045288</v>
      </c>
    </row>
    <row r="12" spans="1:20" ht="17" x14ac:dyDescent="0.2">
      <c r="A12" s="35" t="s">
        <v>43</v>
      </c>
      <c r="B12" s="32" t="s">
        <v>44</v>
      </c>
      <c r="C12" s="64" t="s">
        <v>12</v>
      </c>
      <c r="D12" s="64"/>
      <c r="E12" s="64"/>
      <c r="F12" s="20" t="s">
        <v>10</v>
      </c>
      <c r="G12" s="21" t="s">
        <v>11</v>
      </c>
    </row>
    <row r="13" spans="1:20" x14ac:dyDescent="0.2">
      <c r="A13" s="20">
        <v>0</v>
      </c>
      <c r="B13" s="21">
        <v>0</v>
      </c>
      <c r="C13" s="22">
        <v>2.1800000000000002</v>
      </c>
      <c r="D13" s="22">
        <v>2.0910000000000002</v>
      </c>
      <c r="E13" s="22">
        <v>1.75</v>
      </c>
      <c r="F13" s="26">
        <f t="shared" ref="F13:F18" si="6">AVERAGE(C13:E13)</f>
        <v>2.0070000000000001</v>
      </c>
      <c r="G13" s="36">
        <f t="shared" ref="G13:G18" si="7">STDEV(C13:E13)</f>
        <v>0.22697356674291402</v>
      </c>
    </row>
    <row r="14" spans="1:20" x14ac:dyDescent="0.2">
      <c r="A14" s="20">
        <v>0</v>
      </c>
      <c r="B14" s="21">
        <v>50</v>
      </c>
      <c r="C14" s="22">
        <v>5.6470000000000002</v>
      </c>
      <c r="D14" s="22">
        <v>5.44</v>
      </c>
      <c r="E14" s="22">
        <v>4.7850000000000001</v>
      </c>
      <c r="F14" s="26">
        <f t="shared" si="6"/>
        <v>5.2906666666666666</v>
      </c>
      <c r="G14" s="36">
        <f t="shared" si="7"/>
        <v>0.44998481455859529</v>
      </c>
    </row>
    <row r="15" spans="1:20" x14ac:dyDescent="0.2">
      <c r="A15" s="20">
        <v>0</v>
      </c>
      <c r="B15" s="21">
        <v>100</v>
      </c>
      <c r="C15" s="22">
        <v>5.2089999999999996</v>
      </c>
      <c r="D15" s="22">
        <v>7.157</v>
      </c>
      <c r="E15" s="22">
        <v>7.8460000000000001</v>
      </c>
      <c r="F15" s="26">
        <f t="shared" si="6"/>
        <v>6.737333333333333</v>
      </c>
      <c r="G15" s="26">
        <f t="shared" si="7"/>
        <v>1.3676740596111816</v>
      </c>
    </row>
    <row r="16" spans="1:20" x14ac:dyDescent="0.2">
      <c r="A16" s="20">
        <v>0</v>
      </c>
      <c r="B16" s="21">
        <v>500</v>
      </c>
      <c r="C16" s="33">
        <v>25.146999999999998</v>
      </c>
      <c r="D16" s="33">
        <v>23.667999999999999</v>
      </c>
      <c r="E16" s="33">
        <v>22.693000000000001</v>
      </c>
      <c r="F16" s="34">
        <f t="shared" si="6"/>
        <v>23.835999999999999</v>
      </c>
      <c r="G16" s="26">
        <f t="shared" si="7"/>
        <v>1.2355958076976454</v>
      </c>
    </row>
    <row r="17" spans="1:7" x14ac:dyDescent="0.2">
      <c r="A17" s="20">
        <v>0</v>
      </c>
      <c r="B17" s="21">
        <v>1000</v>
      </c>
      <c r="C17" s="33">
        <v>25.428000000000001</v>
      </c>
      <c r="D17" s="33">
        <v>20.67</v>
      </c>
      <c r="E17" s="33">
        <v>21.434999999999999</v>
      </c>
      <c r="F17" s="34">
        <f t="shared" si="6"/>
        <v>22.510999999999999</v>
      </c>
      <c r="G17" s="26">
        <f t="shared" si="7"/>
        <v>2.5549898238544908</v>
      </c>
    </row>
    <row r="18" spans="1:7" x14ac:dyDescent="0.2">
      <c r="A18" s="20">
        <v>100</v>
      </c>
      <c r="B18" s="21">
        <v>1000</v>
      </c>
      <c r="C18" s="33">
        <v>38.834000000000003</v>
      </c>
      <c r="D18" s="33">
        <v>30.509</v>
      </c>
      <c r="E18" s="33">
        <v>40.238999999999997</v>
      </c>
      <c r="F18" s="34">
        <f t="shared" si="6"/>
        <v>36.527333333333331</v>
      </c>
      <c r="G18" s="26">
        <f t="shared" si="7"/>
        <v>5.2591594702322428</v>
      </c>
    </row>
  </sheetData>
  <mergeCells count="8">
    <mergeCell ref="C12:E12"/>
    <mergeCell ref="A11:G11"/>
    <mergeCell ref="J8:L8"/>
    <mergeCell ref="A1:G1"/>
    <mergeCell ref="C2:E2"/>
    <mergeCell ref="J2:L2"/>
    <mergeCell ref="I1:N1"/>
    <mergeCell ref="I7:N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7524-AB1F-0540-822A-80733D64CDA2}">
  <dimension ref="A1:O26"/>
  <sheetViews>
    <sheetView workbookViewId="0">
      <selection activeCell="D31" sqref="D31"/>
    </sheetView>
  </sheetViews>
  <sheetFormatPr baseColWidth="10" defaultRowHeight="16" x14ac:dyDescent="0.2"/>
  <cols>
    <col min="1" max="7" width="13.5" customWidth="1"/>
    <col min="10" max="10" width="12.33203125" bestFit="1" customWidth="1"/>
  </cols>
  <sheetData>
    <row r="1" spans="1:15" x14ac:dyDescent="0.2">
      <c r="A1" s="10"/>
      <c r="B1" s="53" t="s">
        <v>89</v>
      </c>
      <c r="C1" s="10"/>
      <c r="D1" s="10"/>
      <c r="E1" s="10"/>
      <c r="F1" s="10"/>
      <c r="G1" s="10"/>
      <c r="I1" s="10"/>
      <c r="J1" s="53" t="s">
        <v>89</v>
      </c>
      <c r="K1" s="10"/>
      <c r="L1" s="10"/>
      <c r="M1" s="10"/>
      <c r="N1" s="10"/>
      <c r="O1" s="10"/>
    </row>
    <row r="2" spans="1:15" x14ac:dyDescent="0.2">
      <c r="A2" s="5" t="s">
        <v>21</v>
      </c>
      <c r="B2" s="54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6" t="s">
        <v>20</v>
      </c>
      <c r="I2" s="5"/>
      <c r="J2" s="54" t="s">
        <v>9</v>
      </c>
      <c r="K2" s="6" t="s">
        <v>7</v>
      </c>
      <c r="L2" s="6" t="s">
        <v>0</v>
      </c>
      <c r="M2" s="6" t="s">
        <v>3</v>
      </c>
      <c r="N2" s="6" t="s">
        <v>4</v>
      </c>
      <c r="O2" s="6" t="s">
        <v>5</v>
      </c>
    </row>
    <row r="3" spans="1:15" x14ac:dyDescent="0.2">
      <c r="A3" s="10" t="s">
        <v>10</v>
      </c>
      <c r="B3" s="55">
        <v>10.413333333333334</v>
      </c>
      <c r="C3" s="50">
        <v>20.433333333333334</v>
      </c>
      <c r="D3" s="50">
        <v>28.966666666666669</v>
      </c>
      <c r="E3" s="50">
        <v>39.599999999999994</v>
      </c>
      <c r="F3" s="50">
        <v>44.633333333333326</v>
      </c>
      <c r="G3" s="50">
        <v>64.433333333333337</v>
      </c>
      <c r="I3" s="10" t="s">
        <v>10</v>
      </c>
      <c r="J3" s="55">
        <v>2.813333333333333</v>
      </c>
      <c r="K3" s="50">
        <v>5.746666666666667</v>
      </c>
      <c r="L3" s="50">
        <v>10.016666666666666</v>
      </c>
      <c r="M3" s="50">
        <v>15.5</v>
      </c>
      <c r="N3" s="50">
        <v>8.86</v>
      </c>
      <c r="O3" s="50">
        <v>39.300000000000004</v>
      </c>
    </row>
    <row r="4" spans="1:15" x14ac:dyDescent="0.2">
      <c r="A4" s="10" t="s">
        <v>11</v>
      </c>
      <c r="B4" s="55">
        <v>0.96877930063215789</v>
      </c>
      <c r="C4" s="50">
        <v>1.5044378795195674</v>
      </c>
      <c r="D4" s="50">
        <v>2.6083200212652837</v>
      </c>
      <c r="E4" s="50">
        <v>4.1999999999999993</v>
      </c>
      <c r="F4" s="50">
        <v>5.0964039609643716</v>
      </c>
      <c r="G4" s="50">
        <v>4.037738641038243</v>
      </c>
      <c r="I4" s="10" t="s">
        <v>11</v>
      </c>
      <c r="J4" s="55">
        <v>1.9339424327868024</v>
      </c>
      <c r="K4" s="50">
        <v>0.91576925769176143</v>
      </c>
      <c r="L4" s="50">
        <v>1.9444365079203183</v>
      </c>
      <c r="M4" s="50">
        <v>1.6643316977093237</v>
      </c>
      <c r="N4" s="50">
        <v>4.5726141319818376</v>
      </c>
      <c r="O4" s="50">
        <v>0.62449979983984072</v>
      </c>
    </row>
    <row r="6" spans="1:15" x14ac:dyDescent="0.2">
      <c r="A6" s="42" t="s">
        <v>90</v>
      </c>
      <c r="B6" s="43"/>
      <c r="C6" s="43"/>
      <c r="D6" s="43"/>
      <c r="E6" s="43"/>
      <c r="F6" s="43"/>
      <c r="G6" s="43"/>
      <c r="I6" s="42" t="s">
        <v>90</v>
      </c>
      <c r="J6" s="43"/>
      <c r="K6" s="43"/>
      <c r="L6" s="43"/>
      <c r="M6" s="43"/>
      <c r="N6" s="43"/>
      <c r="O6" s="43"/>
    </row>
    <row r="7" spans="1:15" x14ac:dyDescent="0.2">
      <c r="A7" s="42" t="s">
        <v>76</v>
      </c>
      <c r="B7" s="51">
        <f>B3</f>
        <v>10.413333333333334</v>
      </c>
      <c r="C7" s="51">
        <f t="shared" ref="C7:G7" si="0">C3</f>
        <v>20.433333333333334</v>
      </c>
      <c r="D7" s="51">
        <f t="shared" si="0"/>
        <v>28.966666666666669</v>
      </c>
      <c r="E7" s="51">
        <f t="shared" si="0"/>
        <v>39.599999999999994</v>
      </c>
      <c r="F7" s="51">
        <f t="shared" si="0"/>
        <v>44.633333333333326</v>
      </c>
      <c r="G7" s="51">
        <f t="shared" si="0"/>
        <v>64.433333333333337</v>
      </c>
      <c r="I7" s="42" t="s">
        <v>76</v>
      </c>
      <c r="J7" s="51">
        <f t="shared" ref="J7:O8" si="1">J3</f>
        <v>2.813333333333333</v>
      </c>
      <c r="K7" s="51">
        <f t="shared" si="1"/>
        <v>5.746666666666667</v>
      </c>
      <c r="L7" s="51">
        <f t="shared" si="1"/>
        <v>10.016666666666666</v>
      </c>
      <c r="M7" s="51">
        <f t="shared" si="1"/>
        <v>15.5</v>
      </c>
      <c r="N7" s="51">
        <f t="shared" si="1"/>
        <v>8.86</v>
      </c>
      <c r="O7" s="51">
        <f t="shared" si="1"/>
        <v>39.300000000000004</v>
      </c>
    </row>
    <row r="8" spans="1:15" x14ac:dyDescent="0.2">
      <c r="A8" s="42" t="s">
        <v>77</v>
      </c>
      <c r="B8" s="51">
        <f>B4</f>
        <v>0.96877930063215789</v>
      </c>
      <c r="C8" s="51">
        <f t="shared" ref="C8:G8" si="2">C4</f>
        <v>1.5044378795195674</v>
      </c>
      <c r="D8" s="51">
        <f t="shared" si="2"/>
        <v>2.6083200212652837</v>
      </c>
      <c r="E8" s="51">
        <f t="shared" si="2"/>
        <v>4.1999999999999993</v>
      </c>
      <c r="F8" s="51">
        <f t="shared" si="2"/>
        <v>5.0964039609643716</v>
      </c>
      <c r="G8" s="51">
        <f t="shared" si="2"/>
        <v>4.037738641038243</v>
      </c>
      <c r="I8" s="42" t="s">
        <v>77</v>
      </c>
      <c r="J8" s="51">
        <f t="shared" si="1"/>
        <v>1.9339424327868024</v>
      </c>
      <c r="K8" s="51">
        <f t="shared" si="1"/>
        <v>0.91576925769176143</v>
      </c>
      <c r="L8" s="51">
        <f t="shared" si="1"/>
        <v>1.9444365079203183</v>
      </c>
      <c r="M8" s="51">
        <f t="shared" si="1"/>
        <v>1.6643316977093237</v>
      </c>
      <c r="N8" s="51">
        <f t="shared" si="1"/>
        <v>4.5726141319818376</v>
      </c>
      <c r="O8" s="51">
        <f t="shared" si="1"/>
        <v>0.62449979983984072</v>
      </c>
    </row>
    <row r="9" spans="1:15" x14ac:dyDescent="0.2">
      <c r="A9" s="42" t="s">
        <v>78</v>
      </c>
      <c r="B9" s="51">
        <f>$B$3</f>
        <v>10.413333333333334</v>
      </c>
      <c r="C9" s="51">
        <f t="shared" ref="C9:G9" si="3">$B$3</f>
        <v>10.413333333333334</v>
      </c>
      <c r="D9" s="51">
        <f t="shared" si="3"/>
        <v>10.413333333333334</v>
      </c>
      <c r="E9" s="51">
        <f t="shared" si="3"/>
        <v>10.413333333333334</v>
      </c>
      <c r="F9" s="51">
        <f t="shared" si="3"/>
        <v>10.413333333333334</v>
      </c>
      <c r="G9" s="51">
        <f t="shared" si="3"/>
        <v>10.413333333333334</v>
      </c>
      <c r="I9" s="42" t="s">
        <v>78</v>
      </c>
      <c r="J9" s="51">
        <f>$J$3</f>
        <v>2.813333333333333</v>
      </c>
      <c r="K9" s="51">
        <f t="shared" ref="K9:O9" si="4">$J$3</f>
        <v>2.813333333333333</v>
      </c>
      <c r="L9" s="51">
        <f t="shared" si="4"/>
        <v>2.813333333333333</v>
      </c>
      <c r="M9" s="51">
        <f t="shared" si="4"/>
        <v>2.813333333333333</v>
      </c>
      <c r="N9" s="51">
        <f t="shared" si="4"/>
        <v>2.813333333333333</v>
      </c>
      <c r="O9" s="51">
        <f t="shared" si="4"/>
        <v>2.813333333333333</v>
      </c>
    </row>
    <row r="10" spans="1:15" x14ac:dyDescent="0.2">
      <c r="A10" s="42" t="s">
        <v>79</v>
      </c>
      <c r="B10" s="51">
        <f>$B$4</f>
        <v>0.96877930063215789</v>
      </c>
      <c r="C10" s="51">
        <f t="shared" ref="C10:G10" si="5">$B$4</f>
        <v>0.96877930063215789</v>
      </c>
      <c r="D10" s="51">
        <f t="shared" si="5"/>
        <v>0.96877930063215789</v>
      </c>
      <c r="E10" s="51">
        <f t="shared" si="5"/>
        <v>0.96877930063215789</v>
      </c>
      <c r="F10" s="51">
        <f t="shared" si="5"/>
        <v>0.96877930063215789</v>
      </c>
      <c r="G10" s="51">
        <f t="shared" si="5"/>
        <v>0.96877930063215789</v>
      </c>
      <c r="I10" s="42" t="s">
        <v>79</v>
      </c>
      <c r="J10" s="51">
        <f>$J$4</f>
        <v>1.9339424327868024</v>
      </c>
      <c r="K10" s="51">
        <f t="shared" ref="K10:O10" si="6">$J$4</f>
        <v>1.9339424327868024</v>
      </c>
      <c r="L10" s="51">
        <f t="shared" si="6"/>
        <v>1.9339424327868024</v>
      </c>
      <c r="M10" s="51">
        <f t="shared" si="6"/>
        <v>1.9339424327868024</v>
      </c>
      <c r="N10" s="51">
        <f t="shared" si="6"/>
        <v>1.9339424327868024</v>
      </c>
      <c r="O10" s="51">
        <f t="shared" si="6"/>
        <v>1.9339424327868024</v>
      </c>
    </row>
    <row r="11" spans="1:15" x14ac:dyDescent="0.2">
      <c r="A11" s="44" t="s">
        <v>80</v>
      </c>
      <c r="B11" s="45">
        <f>(B7-B9)/B10</f>
        <v>0</v>
      </c>
      <c r="C11" s="45">
        <f t="shared" ref="C11:G11" si="7">(C7-C9)/C10</f>
        <v>10.342912976631153</v>
      </c>
      <c r="D11" s="45">
        <f t="shared" si="7"/>
        <v>19.151248711885899</v>
      </c>
      <c r="E11" s="45">
        <f t="shared" si="7"/>
        <v>30.12726081948848</v>
      </c>
      <c r="F11" s="45">
        <f t="shared" si="7"/>
        <v>35.322802600830144</v>
      </c>
      <c r="G11" s="46">
        <f t="shared" si="7"/>
        <v>55.76089411153842</v>
      </c>
      <c r="I11" s="44" t="s">
        <v>80</v>
      </c>
      <c r="J11" s="45">
        <f>(J7-J9)/J10</f>
        <v>0</v>
      </c>
      <c r="K11" s="45">
        <f>(K7-K9)/K10</f>
        <v>1.5167635207767864</v>
      </c>
      <c r="L11" s="45">
        <f>(L7-L9)/L10</f>
        <v>3.7246886004529935</v>
      </c>
      <c r="M11" s="45">
        <f t="shared" ref="M11:O11" si="8">(M7-M9)/M10</f>
        <v>6.5600022273596004</v>
      </c>
      <c r="N11" s="45">
        <f t="shared" si="8"/>
        <v>3.1266011666921476</v>
      </c>
      <c r="O11" s="46">
        <f t="shared" si="8"/>
        <v>18.866469884571252</v>
      </c>
    </row>
    <row r="12" spans="1:15" x14ac:dyDescent="0.2">
      <c r="A12" s="44" t="s">
        <v>75</v>
      </c>
      <c r="B12" s="45" t="str">
        <f>IF(B11&gt;0.8,"Large",IF(B11&lt;0.2,"Small","Medium"))</f>
        <v>Small</v>
      </c>
      <c r="C12" s="45" t="str">
        <f>IF(C11&gt;0.8,"Large",IF(C11&lt;0.2,"Small","Medium"))</f>
        <v>Large</v>
      </c>
      <c r="D12" s="45" t="str">
        <f>IF(D11&gt;0.8,"Large",IF(D11&lt;0.2,"Small","Medium"))</f>
        <v>Large</v>
      </c>
      <c r="E12" s="45" t="str">
        <f>IF(E11&gt;0.8,"Large",IF(E11&lt;0.2,"Small","Medium"))</f>
        <v>Large</v>
      </c>
      <c r="F12" s="45" t="str">
        <f t="shared" ref="F12:G12" si="9">IF(F11&gt;0.8,"Large",IF(F11&lt;0.2,"Small","Medium"))</f>
        <v>Large</v>
      </c>
      <c r="G12" s="45" t="str">
        <f t="shared" si="9"/>
        <v>Large</v>
      </c>
      <c r="I12" s="44" t="s">
        <v>75</v>
      </c>
      <c r="J12" s="45" t="str">
        <f>IF(J11&gt;0.8,"Large",IF(J11&lt;0.2,"Small","Medium"))</f>
        <v>Small</v>
      </c>
      <c r="K12" s="45" t="str">
        <f>IF(K11&gt;0.8,"Large",IF(K11&lt;0.2,"Small","Medium"))</f>
        <v>Large</v>
      </c>
      <c r="L12" s="45" t="str">
        <f>IF(L11&gt;0.8,"Large",IF(L11&lt;0.2,"Small","Medium"))</f>
        <v>Large</v>
      </c>
      <c r="M12" s="45" t="str">
        <f>IF(M11&gt;0.8,"Large",IF(M11&lt;0.2,"Small","Medium"))</f>
        <v>Large</v>
      </c>
      <c r="N12" s="45" t="str">
        <f t="shared" ref="N12:O12" si="10">IF(N11&gt;0.8,"Large",IF(N11&lt;0.2,"Small","Medium"))</f>
        <v>Large</v>
      </c>
      <c r="O12" s="45" t="str">
        <f t="shared" si="10"/>
        <v>Large</v>
      </c>
    </row>
    <row r="13" spans="1:15" x14ac:dyDescent="0.2">
      <c r="A13" s="49"/>
      <c r="B13" s="49"/>
      <c r="I13" s="49"/>
      <c r="J13" s="49"/>
    </row>
    <row r="14" spans="1:15" x14ac:dyDescent="0.2">
      <c r="A14" s="42" t="s">
        <v>91</v>
      </c>
      <c r="B14" s="43"/>
      <c r="C14" s="43"/>
      <c r="D14" s="43"/>
      <c r="E14" s="43"/>
      <c r="F14" s="43"/>
      <c r="G14" s="43"/>
      <c r="I14" s="42" t="s">
        <v>91</v>
      </c>
      <c r="J14" s="43"/>
      <c r="K14" s="43"/>
      <c r="L14" s="43"/>
      <c r="M14" s="43"/>
      <c r="N14" s="43"/>
      <c r="O14" s="43"/>
    </row>
    <row r="15" spans="1:15" x14ac:dyDescent="0.2">
      <c r="A15" s="42" t="s">
        <v>76</v>
      </c>
      <c r="B15" s="51">
        <f>B3</f>
        <v>10.413333333333334</v>
      </c>
      <c r="C15" s="51">
        <f t="shared" ref="C15:G15" si="11">C3</f>
        <v>20.433333333333334</v>
      </c>
      <c r="D15" s="51">
        <f t="shared" si="11"/>
        <v>28.966666666666669</v>
      </c>
      <c r="E15" s="51">
        <f t="shared" si="11"/>
        <v>39.599999999999994</v>
      </c>
      <c r="F15" s="51">
        <f t="shared" si="11"/>
        <v>44.633333333333326</v>
      </c>
      <c r="G15" s="51">
        <f t="shared" si="11"/>
        <v>64.433333333333337</v>
      </c>
      <c r="I15" s="42" t="s">
        <v>76</v>
      </c>
      <c r="J15" s="51">
        <f>J3</f>
        <v>2.813333333333333</v>
      </c>
      <c r="K15" s="51">
        <f t="shared" ref="K15:O15" si="12">K3</f>
        <v>5.746666666666667</v>
      </c>
      <c r="L15" s="51">
        <f t="shared" si="12"/>
        <v>10.016666666666666</v>
      </c>
      <c r="M15" s="51">
        <f t="shared" si="12"/>
        <v>15.5</v>
      </c>
      <c r="N15" s="51">
        <f t="shared" si="12"/>
        <v>8.86</v>
      </c>
      <c r="O15" s="51">
        <f t="shared" si="12"/>
        <v>39.300000000000004</v>
      </c>
    </row>
    <row r="16" spans="1:15" x14ac:dyDescent="0.2">
      <c r="A16" s="42" t="s">
        <v>77</v>
      </c>
      <c r="B16" s="51">
        <f>B4</f>
        <v>0.96877930063215789</v>
      </c>
      <c r="C16" s="51">
        <f t="shared" ref="C16:G16" si="13">C4</f>
        <v>1.5044378795195674</v>
      </c>
      <c r="D16" s="51">
        <f t="shared" si="13"/>
        <v>2.6083200212652837</v>
      </c>
      <c r="E16" s="51">
        <f t="shared" si="13"/>
        <v>4.1999999999999993</v>
      </c>
      <c r="F16" s="51">
        <f t="shared" si="13"/>
        <v>5.0964039609643716</v>
      </c>
      <c r="G16" s="51">
        <f t="shared" si="13"/>
        <v>4.037738641038243</v>
      </c>
      <c r="I16" s="42" t="s">
        <v>77</v>
      </c>
      <c r="J16" s="51">
        <f>J4</f>
        <v>1.9339424327868024</v>
      </c>
      <c r="K16" s="51">
        <f t="shared" ref="K16:O16" si="14">K4</f>
        <v>0.91576925769176143</v>
      </c>
      <c r="L16" s="51">
        <f t="shared" si="14"/>
        <v>1.9444365079203183</v>
      </c>
      <c r="M16" s="51">
        <f t="shared" si="14"/>
        <v>1.6643316977093237</v>
      </c>
      <c r="N16" s="51">
        <f t="shared" si="14"/>
        <v>4.5726141319818376</v>
      </c>
      <c r="O16" s="51">
        <f t="shared" si="14"/>
        <v>0.62449979983984072</v>
      </c>
    </row>
    <row r="17" spans="1:15" x14ac:dyDescent="0.2">
      <c r="A17" s="42" t="s">
        <v>78</v>
      </c>
      <c r="B17" s="51">
        <f>$B$3</f>
        <v>10.413333333333334</v>
      </c>
      <c r="C17" s="51">
        <f t="shared" ref="C17:G17" si="15">$B$3</f>
        <v>10.413333333333334</v>
      </c>
      <c r="D17" s="51">
        <f t="shared" si="15"/>
        <v>10.413333333333334</v>
      </c>
      <c r="E17" s="51">
        <f t="shared" si="15"/>
        <v>10.413333333333334</v>
      </c>
      <c r="F17" s="51">
        <f t="shared" si="15"/>
        <v>10.413333333333334</v>
      </c>
      <c r="G17" s="51">
        <f t="shared" si="15"/>
        <v>10.413333333333334</v>
      </c>
      <c r="I17" s="42" t="s">
        <v>78</v>
      </c>
      <c r="J17" s="51">
        <f>$J$3</f>
        <v>2.813333333333333</v>
      </c>
      <c r="K17" s="51">
        <f t="shared" ref="K17:O17" si="16">$J$3</f>
        <v>2.813333333333333</v>
      </c>
      <c r="L17" s="51">
        <f t="shared" si="16"/>
        <v>2.813333333333333</v>
      </c>
      <c r="M17" s="51">
        <f t="shared" si="16"/>
        <v>2.813333333333333</v>
      </c>
      <c r="N17" s="51">
        <f t="shared" si="16"/>
        <v>2.813333333333333</v>
      </c>
      <c r="O17" s="51">
        <f t="shared" si="16"/>
        <v>2.813333333333333</v>
      </c>
    </row>
    <row r="18" spans="1:15" x14ac:dyDescent="0.2">
      <c r="A18" s="42" t="s">
        <v>79</v>
      </c>
      <c r="B18" s="51">
        <f>$B$4</f>
        <v>0.96877930063215789</v>
      </c>
      <c r="C18" s="51">
        <f t="shared" ref="C18:G18" si="17">$B$4</f>
        <v>0.96877930063215789</v>
      </c>
      <c r="D18" s="51">
        <f t="shared" si="17"/>
        <v>0.96877930063215789</v>
      </c>
      <c r="E18" s="51">
        <f t="shared" si="17"/>
        <v>0.96877930063215789</v>
      </c>
      <c r="F18" s="51">
        <f t="shared" si="17"/>
        <v>0.96877930063215789</v>
      </c>
      <c r="G18" s="51">
        <f t="shared" si="17"/>
        <v>0.96877930063215789</v>
      </c>
      <c r="I18" s="42" t="s">
        <v>79</v>
      </c>
      <c r="J18" s="51">
        <f>$J$4</f>
        <v>1.9339424327868024</v>
      </c>
      <c r="K18" s="51">
        <f t="shared" ref="K18:O18" si="18">$J$4</f>
        <v>1.9339424327868024</v>
      </c>
      <c r="L18" s="51">
        <f t="shared" si="18"/>
        <v>1.9339424327868024</v>
      </c>
      <c r="M18" s="51">
        <f t="shared" si="18"/>
        <v>1.9339424327868024</v>
      </c>
      <c r="N18" s="51">
        <f t="shared" si="18"/>
        <v>1.9339424327868024</v>
      </c>
      <c r="O18" s="51">
        <f t="shared" si="18"/>
        <v>1.9339424327868024</v>
      </c>
    </row>
    <row r="19" spans="1:15" x14ac:dyDescent="0.2">
      <c r="A19" s="52" t="s">
        <v>81</v>
      </c>
      <c r="B19" s="51">
        <f>SQRT((B16^2+B18^2)/2)</f>
        <v>0.96877930063215789</v>
      </c>
      <c r="C19" s="51">
        <f t="shared" ref="C19:G19" si="19">SQRT((C16^2+C18^2)/2)</f>
        <v>1.2652799426740837</v>
      </c>
      <c r="D19" s="51">
        <f t="shared" si="19"/>
        <v>1.9674687629879493</v>
      </c>
      <c r="E19" s="51">
        <f t="shared" si="19"/>
        <v>3.0478298290204231</v>
      </c>
      <c r="F19" s="51">
        <f t="shared" si="19"/>
        <v>3.6682329987792941</v>
      </c>
      <c r="G19" s="51">
        <f t="shared" si="19"/>
        <v>2.936142594175791</v>
      </c>
      <c r="I19" s="52" t="s">
        <v>81</v>
      </c>
      <c r="J19" s="51">
        <f t="shared" ref="J19:O19" si="20">SQRT((J16^2+J18^2)/2)</f>
        <v>1.9339424327868024</v>
      </c>
      <c r="K19" s="51">
        <f t="shared" si="20"/>
        <v>1.513070828921544</v>
      </c>
      <c r="L19" s="51">
        <f t="shared" si="20"/>
        <v>1.9391965690288722</v>
      </c>
      <c r="M19" s="51">
        <f t="shared" si="20"/>
        <v>1.8041803309721198</v>
      </c>
      <c r="N19" s="51">
        <f t="shared" si="20"/>
        <v>3.5106219771810627</v>
      </c>
      <c r="O19" s="51">
        <f t="shared" si="20"/>
        <v>1.4370339824327985</v>
      </c>
    </row>
    <row r="20" spans="1:15" x14ac:dyDescent="0.2">
      <c r="A20" s="44" t="s">
        <v>80</v>
      </c>
      <c r="B20" s="45">
        <f>(B15-B17)/B19</f>
        <v>0</v>
      </c>
      <c r="C20" s="45">
        <f t="shared" ref="C20:G20" si="21">(C15-C17)/C19</f>
        <v>7.9191961099323258</v>
      </c>
      <c r="D20" s="45">
        <f t="shared" si="21"/>
        <v>9.4300522998681906</v>
      </c>
      <c r="E20" s="45">
        <f t="shared" si="21"/>
        <v>9.5762126837794277</v>
      </c>
      <c r="F20" s="45">
        <f t="shared" si="21"/>
        <v>9.3287422067757539</v>
      </c>
      <c r="G20" s="45">
        <f t="shared" si="21"/>
        <v>18.398289002433152</v>
      </c>
      <c r="I20" s="44" t="s">
        <v>80</v>
      </c>
      <c r="J20" s="45">
        <f>(J15-J17)/J19</f>
        <v>0</v>
      </c>
      <c r="K20" s="45">
        <f>(K15-K17)/K19</f>
        <v>1.9386622736121983</v>
      </c>
      <c r="L20" s="45">
        <f>(L15-L17)/L19</f>
        <v>3.7145967811508047</v>
      </c>
      <c r="M20" s="45">
        <f t="shared" ref="M20" si="22">(M15-M17)/M19</f>
        <v>7.0318174125259967</v>
      </c>
      <c r="N20" s="45">
        <f t="shared" ref="N20" si="23">(N15-N17)/N19</f>
        <v>1.7223918456529408</v>
      </c>
      <c r="O20" s="45">
        <f t="shared" ref="O20" si="24">(O15-O17)/O19</f>
        <v>25.390260155780929</v>
      </c>
    </row>
    <row r="21" spans="1:15" x14ac:dyDescent="0.2">
      <c r="A21" s="44" t="s">
        <v>75</v>
      </c>
      <c r="B21" s="45" t="str">
        <f t="shared" ref="B21:G21" si="25">IF(B20&gt;0.8,"Large",IF(B20&lt;0.2,"Small","Medium"))</f>
        <v>Small</v>
      </c>
      <c r="C21" s="45" t="str">
        <f t="shared" si="25"/>
        <v>Large</v>
      </c>
      <c r="D21" s="45" t="str">
        <f t="shared" si="25"/>
        <v>Large</v>
      </c>
      <c r="E21" s="45" t="str">
        <f t="shared" si="25"/>
        <v>Large</v>
      </c>
      <c r="F21" s="45" t="str">
        <f t="shared" si="25"/>
        <v>Large</v>
      </c>
      <c r="G21" s="45" t="str">
        <f t="shared" si="25"/>
        <v>Large</v>
      </c>
      <c r="I21" s="44" t="s">
        <v>75</v>
      </c>
      <c r="J21" s="45" t="str">
        <f t="shared" ref="J21:O21" si="26">IF(J20&gt;0.8,"Large",IF(J20&lt;0.2,"Small","Medium"))</f>
        <v>Small</v>
      </c>
      <c r="K21" s="45" t="str">
        <f t="shared" si="26"/>
        <v>Large</v>
      </c>
      <c r="L21" s="45" t="str">
        <f t="shared" si="26"/>
        <v>Large</v>
      </c>
      <c r="M21" s="45" t="str">
        <f t="shared" si="26"/>
        <v>Large</v>
      </c>
      <c r="N21" s="45" t="str">
        <f t="shared" si="26"/>
        <v>Large</v>
      </c>
      <c r="O21" s="45" t="str">
        <f t="shared" si="26"/>
        <v>Large</v>
      </c>
    </row>
    <row r="23" spans="1:15" x14ac:dyDescent="0.2">
      <c r="A23" s="44" t="s">
        <v>75</v>
      </c>
      <c r="B23" s="48" t="s">
        <v>80</v>
      </c>
      <c r="I23" s="44" t="s">
        <v>75</v>
      </c>
      <c r="J23" s="48" t="s">
        <v>80</v>
      </c>
    </row>
    <row r="24" spans="1:15" x14ac:dyDescent="0.2">
      <c r="A24" s="44" t="s">
        <v>82</v>
      </c>
      <c r="B24" s="48">
        <v>0.2</v>
      </c>
      <c r="I24" s="44" t="s">
        <v>82</v>
      </c>
      <c r="J24" s="48">
        <v>0.2</v>
      </c>
    </row>
    <row r="25" spans="1:15" x14ac:dyDescent="0.2">
      <c r="A25" s="44" t="s">
        <v>83</v>
      </c>
      <c r="B25" s="48">
        <v>0.5</v>
      </c>
      <c r="I25" s="44" t="s">
        <v>83</v>
      </c>
      <c r="J25" s="48">
        <v>0.5</v>
      </c>
    </row>
    <row r="26" spans="1:15" x14ac:dyDescent="0.2">
      <c r="A26" s="44" t="s">
        <v>84</v>
      </c>
      <c r="B26" s="48" t="s">
        <v>85</v>
      </c>
      <c r="I26" s="44" t="s">
        <v>84</v>
      </c>
      <c r="J26" s="48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247AB-8562-3449-8E5D-36A14453937C}">
  <dimension ref="A1:N31"/>
  <sheetViews>
    <sheetView topLeftCell="J1" workbookViewId="0">
      <selection activeCell="D7" sqref="D7"/>
    </sheetView>
  </sheetViews>
  <sheetFormatPr baseColWidth="10" defaultRowHeight="16" x14ac:dyDescent="0.2"/>
  <cols>
    <col min="1" max="1" width="32.1640625" bestFit="1" customWidth="1"/>
    <col min="2" max="2" width="24.6640625" bestFit="1" customWidth="1"/>
    <col min="3" max="3" width="3.6640625" customWidth="1"/>
    <col min="4" max="4" width="32.5" style="76" bestFit="1" customWidth="1"/>
    <col min="5" max="5" width="24.6640625" style="76" bestFit="1" customWidth="1"/>
    <col min="6" max="6" width="3.5" customWidth="1"/>
    <col min="7" max="7" width="32.1640625" style="76" bestFit="1" customWidth="1"/>
    <col min="8" max="8" width="24.6640625" style="76" bestFit="1" customWidth="1"/>
    <col min="9" max="9" width="4" customWidth="1"/>
    <col min="10" max="10" width="32" style="76" bestFit="1" customWidth="1"/>
    <col min="11" max="11" width="24.6640625" style="76" bestFit="1" customWidth="1"/>
    <col min="12" max="12" width="3.5" customWidth="1"/>
    <col min="13" max="13" width="32.33203125" bestFit="1" customWidth="1"/>
    <col min="14" max="14" width="24.6640625" bestFit="1" customWidth="1"/>
  </cols>
  <sheetData>
    <row r="1" spans="1:14" x14ac:dyDescent="0.2">
      <c r="A1" s="71" t="s">
        <v>92</v>
      </c>
      <c r="B1" s="71" t="s">
        <v>93</v>
      </c>
      <c r="C1" s="9"/>
      <c r="D1" s="71" t="s">
        <v>92</v>
      </c>
      <c r="E1" s="71" t="s">
        <v>93</v>
      </c>
      <c r="F1" s="9"/>
      <c r="G1" s="71" t="s">
        <v>92</v>
      </c>
      <c r="H1" s="71" t="s">
        <v>93</v>
      </c>
      <c r="I1" s="9"/>
      <c r="J1" s="71" t="s">
        <v>92</v>
      </c>
      <c r="K1" s="71" t="s">
        <v>93</v>
      </c>
      <c r="L1" s="9"/>
      <c r="M1" s="71" t="s">
        <v>92</v>
      </c>
      <c r="N1" s="71" t="s">
        <v>93</v>
      </c>
    </row>
    <row r="2" spans="1:14" x14ac:dyDescent="0.2">
      <c r="A2" s="71"/>
      <c r="B2" s="71"/>
      <c r="C2" s="9"/>
      <c r="D2" s="71"/>
      <c r="E2" s="71"/>
      <c r="F2" s="9"/>
      <c r="G2" s="71"/>
      <c r="H2" s="71"/>
      <c r="I2" s="9"/>
      <c r="J2" s="71"/>
      <c r="K2" s="71"/>
      <c r="L2" s="9"/>
      <c r="M2" s="71"/>
      <c r="N2" s="71"/>
    </row>
    <row r="3" spans="1:14" x14ac:dyDescent="0.2">
      <c r="A3" s="71" t="s">
        <v>94</v>
      </c>
      <c r="B3" s="72">
        <v>5</v>
      </c>
      <c r="C3" s="9"/>
      <c r="D3" s="71" t="s">
        <v>95</v>
      </c>
      <c r="E3" s="72">
        <v>20</v>
      </c>
      <c r="F3" s="9"/>
      <c r="G3" s="71" t="s">
        <v>96</v>
      </c>
      <c r="H3" s="72">
        <v>50</v>
      </c>
      <c r="I3" s="9"/>
      <c r="J3" s="71" t="s">
        <v>97</v>
      </c>
      <c r="K3" s="72">
        <v>100</v>
      </c>
      <c r="L3" s="9"/>
      <c r="M3" s="71" t="s">
        <v>98</v>
      </c>
      <c r="N3" s="72">
        <v>500</v>
      </c>
    </row>
    <row r="4" spans="1:14" x14ac:dyDescent="0.2">
      <c r="A4" s="71" t="s">
        <v>99</v>
      </c>
      <c r="B4" s="72" t="s">
        <v>99</v>
      </c>
      <c r="C4" s="9"/>
      <c r="D4" s="71" t="s">
        <v>99</v>
      </c>
      <c r="E4" s="72" t="s">
        <v>99</v>
      </c>
      <c r="F4" s="9"/>
      <c r="G4" s="71" t="s">
        <v>99</v>
      </c>
      <c r="H4" s="72" t="s">
        <v>99</v>
      </c>
      <c r="I4" s="9"/>
      <c r="J4" s="71" t="s">
        <v>99</v>
      </c>
      <c r="K4" s="72" t="s">
        <v>99</v>
      </c>
      <c r="L4" s="9"/>
      <c r="M4" s="71" t="s">
        <v>99</v>
      </c>
      <c r="N4" s="72" t="s">
        <v>99</v>
      </c>
    </row>
    <row r="5" spans="1:14" x14ac:dyDescent="0.2">
      <c r="A5" s="71" t="s">
        <v>100</v>
      </c>
      <c r="B5" s="72">
        <v>0</v>
      </c>
      <c r="C5" s="9"/>
      <c r="D5" s="71" t="s">
        <v>100</v>
      </c>
      <c r="E5" s="72">
        <v>0</v>
      </c>
      <c r="F5" s="9"/>
      <c r="G5" s="71" t="s">
        <v>100</v>
      </c>
      <c r="H5" s="72">
        <v>0</v>
      </c>
      <c r="I5" s="9"/>
      <c r="J5" s="71" t="s">
        <v>100</v>
      </c>
      <c r="K5" s="72">
        <v>0</v>
      </c>
      <c r="L5" s="9"/>
      <c r="M5" s="71" t="s">
        <v>100</v>
      </c>
      <c r="N5" s="72">
        <v>0</v>
      </c>
    </row>
    <row r="6" spans="1:14" x14ac:dyDescent="0.2">
      <c r="A6" s="71"/>
      <c r="B6" s="72"/>
      <c r="C6" s="9"/>
      <c r="D6" s="71"/>
      <c r="E6" s="72"/>
      <c r="F6" s="9"/>
      <c r="G6" s="71"/>
      <c r="H6" s="72"/>
      <c r="I6" s="9"/>
      <c r="J6" s="71"/>
      <c r="K6" s="72"/>
      <c r="L6" s="9"/>
      <c r="M6" s="71"/>
      <c r="N6" s="72"/>
    </row>
    <row r="7" spans="1:14" x14ac:dyDescent="0.2">
      <c r="A7" s="71" t="s">
        <v>101</v>
      </c>
      <c r="B7" s="72"/>
      <c r="C7" s="9"/>
      <c r="D7" s="71" t="s">
        <v>101</v>
      </c>
      <c r="E7" s="72"/>
      <c r="F7" s="9"/>
      <c r="G7" s="71" t="s">
        <v>101</v>
      </c>
      <c r="H7" s="72"/>
      <c r="I7" s="9"/>
      <c r="J7" s="71" t="s">
        <v>101</v>
      </c>
      <c r="K7" s="72"/>
      <c r="L7" s="9"/>
      <c r="M7" s="71" t="s">
        <v>101</v>
      </c>
      <c r="N7" s="72"/>
    </row>
    <row r="8" spans="1:14" x14ac:dyDescent="0.2">
      <c r="A8" s="71" t="s">
        <v>102</v>
      </c>
      <c r="B8" s="73">
        <v>6.3299999999999999E-4</v>
      </c>
      <c r="C8" s="9"/>
      <c r="D8" s="71" t="s">
        <v>102</v>
      </c>
      <c r="E8" s="73">
        <v>3.21E-4</v>
      </c>
      <c r="F8" s="9"/>
      <c r="G8" s="71" t="s">
        <v>102</v>
      </c>
      <c r="H8" s="73">
        <v>3.0200000000000002E-4</v>
      </c>
      <c r="I8" s="9"/>
      <c r="J8" s="71" t="s">
        <v>102</v>
      </c>
      <c r="K8" s="73">
        <v>3.3500000000000001E-4</v>
      </c>
      <c r="L8" s="9"/>
      <c r="M8" s="71" t="s">
        <v>102</v>
      </c>
      <c r="N8" s="73">
        <v>2.3E-5</v>
      </c>
    </row>
    <row r="9" spans="1:14" x14ac:dyDescent="0.2">
      <c r="A9" s="71" t="s">
        <v>103</v>
      </c>
      <c r="B9" s="72" t="s">
        <v>104</v>
      </c>
      <c r="C9" s="9"/>
      <c r="D9" s="71" t="s">
        <v>103</v>
      </c>
      <c r="E9" s="72" t="s">
        <v>104</v>
      </c>
      <c r="F9" s="9"/>
      <c r="G9" s="71" t="s">
        <v>103</v>
      </c>
      <c r="H9" s="72" t="s">
        <v>104</v>
      </c>
      <c r="I9" s="9"/>
      <c r="J9" s="71" t="s">
        <v>103</v>
      </c>
      <c r="K9" s="72" t="s">
        <v>104</v>
      </c>
      <c r="L9" s="9"/>
      <c r="M9" s="71" t="s">
        <v>103</v>
      </c>
      <c r="N9" s="72" t="s">
        <v>105</v>
      </c>
    </row>
    <row r="10" spans="1:14" x14ac:dyDescent="0.2">
      <c r="A10" s="71" t="s">
        <v>106</v>
      </c>
      <c r="B10" s="72" t="s">
        <v>107</v>
      </c>
      <c r="C10" s="9"/>
      <c r="D10" s="71" t="s">
        <v>106</v>
      </c>
      <c r="E10" s="72" t="s">
        <v>107</v>
      </c>
      <c r="F10" s="9"/>
      <c r="G10" s="71" t="s">
        <v>106</v>
      </c>
      <c r="H10" s="72" t="s">
        <v>107</v>
      </c>
      <c r="I10" s="9"/>
      <c r="J10" s="71" t="s">
        <v>106</v>
      </c>
      <c r="K10" s="72" t="s">
        <v>107</v>
      </c>
      <c r="L10" s="9"/>
      <c r="M10" s="71" t="s">
        <v>106</v>
      </c>
      <c r="N10" s="72" t="s">
        <v>107</v>
      </c>
    </row>
    <row r="11" spans="1:14" x14ac:dyDescent="0.2">
      <c r="A11" s="71" t="s">
        <v>108</v>
      </c>
      <c r="B11" s="71" t="s">
        <v>109</v>
      </c>
      <c r="C11" s="9"/>
      <c r="D11" s="71" t="s">
        <v>108</v>
      </c>
      <c r="E11" s="71" t="s">
        <v>109</v>
      </c>
      <c r="F11" s="9"/>
      <c r="G11" s="71" t="s">
        <v>108</v>
      </c>
      <c r="H11" s="71" t="s">
        <v>109</v>
      </c>
      <c r="I11" s="9"/>
      <c r="J11" s="71" t="s">
        <v>108</v>
      </c>
      <c r="K11" s="71" t="s">
        <v>109</v>
      </c>
      <c r="L11" s="9"/>
      <c r="M11" s="71" t="s">
        <v>108</v>
      </c>
      <c r="N11" s="71" t="s">
        <v>109</v>
      </c>
    </row>
    <row r="12" spans="1:14" x14ac:dyDescent="0.2">
      <c r="A12" s="71" t="s">
        <v>110</v>
      </c>
      <c r="B12" s="71" t="s">
        <v>111</v>
      </c>
      <c r="C12" s="9"/>
      <c r="D12" s="71" t="s">
        <v>110</v>
      </c>
      <c r="E12" s="71" t="s">
        <v>112</v>
      </c>
      <c r="F12" s="9"/>
      <c r="G12" s="71" t="s">
        <v>110</v>
      </c>
      <c r="H12" s="71" t="s">
        <v>113</v>
      </c>
      <c r="I12" s="9"/>
      <c r="J12" s="71" t="s">
        <v>110</v>
      </c>
      <c r="K12" s="71" t="s">
        <v>114</v>
      </c>
      <c r="L12" s="9"/>
      <c r="M12" s="71" t="s">
        <v>110</v>
      </c>
      <c r="N12" s="71" t="s">
        <v>115</v>
      </c>
    </row>
    <row r="13" spans="1:14" x14ac:dyDescent="0.2">
      <c r="A13" s="71"/>
      <c r="B13" s="71"/>
      <c r="C13" s="9"/>
      <c r="D13" s="71"/>
      <c r="E13" s="71"/>
      <c r="F13" s="9"/>
      <c r="G13" s="71"/>
      <c r="H13" s="71"/>
      <c r="I13" s="9"/>
      <c r="J13" s="71"/>
      <c r="K13" s="71"/>
      <c r="L13" s="9"/>
      <c r="M13" s="71"/>
      <c r="N13" s="71"/>
    </row>
    <row r="14" spans="1:14" x14ac:dyDescent="0.2">
      <c r="A14" s="71" t="s">
        <v>116</v>
      </c>
      <c r="B14" s="71"/>
      <c r="C14" s="9"/>
      <c r="D14" s="71" t="s">
        <v>116</v>
      </c>
      <c r="E14" s="71"/>
      <c r="F14" s="9"/>
      <c r="G14" s="71" t="s">
        <v>116</v>
      </c>
      <c r="H14" s="71"/>
      <c r="I14" s="9"/>
      <c r="J14" s="71" t="s">
        <v>116</v>
      </c>
      <c r="K14" s="71"/>
      <c r="L14" s="9"/>
      <c r="M14" s="71" t="s">
        <v>116</v>
      </c>
      <c r="N14" s="71"/>
    </row>
    <row r="15" spans="1:14" x14ac:dyDescent="0.2">
      <c r="A15" s="71" t="s">
        <v>117</v>
      </c>
      <c r="B15" s="71">
        <v>10.41</v>
      </c>
      <c r="C15" s="9"/>
      <c r="D15" s="71" t="s">
        <v>117</v>
      </c>
      <c r="E15" s="71">
        <v>10.41</v>
      </c>
      <c r="F15" s="9"/>
      <c r="G15" s="71" t="s">
        <v>117</v>
      </c>
      <c r="H15" s="71">
        <v>10.41</v>
      </c>
      <c r="I15" s="9"/>
      <c r="J15" s="71" t="s">
        <v>117</v>
      </c>
      <c r="K15" s="71">
        <v>10.41</v>
      </c>
      <c r="L15" s="9"/>
      <c r="M15" s="71" t="s">
        <v>117</v>
      </c>
      <c r="N15" s="71">
        <v>10.41</v>
      </c>
    </row>
    <row r="16" spans="1:14" x14ac:dyDescent="0.2">
      <c r="A16" s="71" t="s">
        <v>118</v>
      </c>
      <c r="B16" s="71">
        <v>20.43</v>
      </c>
      <c r="C16" s="9"/>
      <c r="D16" s="71" t="s">
        <v>119</v>
      </c>
      <c r="E16" s="71">
        <v>28.97</v>
      </c>
      <c r="F16" s="9"/>
      <c r="G16" s="71" t="s">
        <v>120</v>
      </c>
      <c r="H16" s="71">
        <v>39.6</v>
      </c>
      <c r="I16" s="9"/>
      <c r="J16" s="71" t="s">
        <v>121</v>
      </c>
      <c r="K16" s="71">
        <v>44.63</v>
      </c>
      <c r="L16" s="9"/>
      <c r="M16" s="71" t="s">
        <v>122</v>
      </c>
      <c r="N16" s="71">
        <v>64.430000000000007</v>
      </c>
    </row>
    <row r="17" spans="1:14" x14ac:dyDescent="0.2">
      <c r="A17" s="71" t="s">
        <v>123</v>
      </c>
      <c r="B17" s="71" t="s">
        <v>124</v>
      </c>
      <c r="C17" s="9"/>
      <c r="D17" s="71" t="s">
        <v>125</v>
      </c>
      <c r="E17" s="71" t="s">
        <v>126</v>
      </c>
      <c r="F17" s="9"/>
      <c r="G17" s="71" t="s">
        <v>127</v>
      </c>
      <c r="H17" s="71" t="s">
        <v>128</v>
      </c>
      <c r="I17" s="9"/>
      <c r="J17" s="71" t="s">
        <v>129</v>
      </c>
      <c r="K17" s="71" t="s">
        <v>130</v>
      </c>
      <c r="L17" s="9"/>
      <c r="M17" s="71" t="s">
        <v>131</v>
      </c>
      <c r="N17" s="71" t="s">
        <v>132</v>
      </c>
    </row>
    <row r="18" spans="1:14" x14ac:dyDescent="0.2">
      <c r="A18" s="71" t="s">
        <v>133</v>
      </c>
      <c r="B18" s="71" t="s">
        <v>134</v>
      </c>
      <c r="C18" s="9"/>
      <c r="D18" s="71" t="s">
        <v>133</v>
      </c>
      <c r="E18" s="71" t="s">
        <v>135</v>
      </c>
      <c r="F18" s="9"/>
      <c r="G18" s="71" t="s">
        <v>133</v>
      </c>
      <c r="H18" s="71" t="s">
        <v>136</v>
      </c>
      <c r="I18" s="9"/>
      <c r="J18" s="71" t="s">
        <v>133</v>
      </c>
      <c r="K18" s="71" t="s">
        <v>137</v>
      </c>
      <c r="L18" s="9"/>
      <c r="M18" s="71" t="s">
        <v>133</v>
      </c>
      <c r="N18" s="71" t="s">
        <v>138</v>
      </c>
    </row>
    <row r="19" spans="1:14" x14ac:dyDescent="0.2">
      <c r="A19" s="71" t="s">
        <v>139</v>
      </c>
      <c r="B19" s="71">
        <v>0.95920000000000005</v>
      </c>
      <c r="C19" s="9"/>
      <c r="D19" s="71" t="s">
        <v>139</v>
      </c>
      <c r="E19" s="71">
        <v>0.97089999999999999</v>
      </c>
      <c r="F19" s="9"/>
      <c r="G19" s="71" t="s">
        <v>139</v>
      </c>
      <c r="H19" s="71">
        <v>0.97170000000000001</v>
      </c>
      <c r="I19" s="9"/>
      <c r="J19" s="71" t="s">
        <v>139</v>
      </c>
      <c r="K19" s="71">
        <v>0.97030000000000005</v>
      </c>
      <c r="L19" s="9"/>
      <c r="M19" s="71" t="s">
        <v>139</v>
      </c>
      <c r="N19" s="71">
        <v>0.99219999999999997</v>
      </c>
    </row>
    <row r="20" spans="1:14" x14ac:dyDescent="0.2">
      <c r="A20" s="71"/>
      <c r="B20" s="71"/>
      <c r="C20" s="9"/>
      <c r="D20" s="71"/>
      <c r="E20" s="71"/>
      <c r="F20" s="9"/>
      <c r="G20" s="71"/>
      <c r="H20" s="71"/>
      <c r="I20" s="9"/>
      <c r="J20" s="71"/>
      <c r="K20" s="71"/>
      <c r="L20" s="9"/>
      <c r="M20" s="71"/>
      <c r="N20" s="71"/>
    </row>
    <row r="21" spans="1:14" x14ac:dyDescent="0.2">
      <c r="A21" s="71" t="s">
        <v>140</v>
      </c>
      <c r="B21" s="71"/>
      <c r="C21" s="9"/>
      <c r="D21" s="71" t="s">
        <v>140</v>
      </c>
      <c r="E21" s="71"/>
      <c r="F21" s="9"/>
      <c r="G21" s="71" t="s">
        <v>140</v>
      </c>
      <c r="H21" s="71"/>
      <c r="I21" s="9"/>
      <c r="J21" s="71" t="s">
        <v>140</v>
      </c>
      <c r="K21" s="71"/>
      <c r="L21" s="9"/>
      <c r="M21" s="71" t="s">
        <v>140</v>
      </c>
      <c r="N21" s="71"/>
    </row>
    <row r="22" spans="1:14" x14ac:dyDescent="0.2">
      <c r="A22" s="71" t="s">
        <v>141</v>
      </c>
      <c r="B22" s="71" t="s">
        <v>142</v>
      </c>
      <c r="C22" s="9"/>
      <c r="D22" s="71" t="s">
        <v>141</v>
      </c>
      <c r="E22" s="71" t="s">
        <v>143</v>
      </c>
      <c r="F22" s="9"/>
      <c r="G22" s="71" t="s">
        <v>141</v>
      </c>
      <c r="H22" s="71" t="s">
        <v>144</v>
      </c>
      <c r="I22" s="9"/>
      <c r="J22" s="71" t="s">
        <v>141</v>
      </c>
      <c r="K22" s="71" t="s">
        <v>145</v>
      </c>
      <c r="L22" s="9"/>
      <c r="M22" s="71" t="s">
        <v>141</v>
      </c>
      <c r="N22" s="71" t="s">
        <v>146</v>
      </c>
    </row>
    <row r="23" spans="1:14" x14ac:dyDescent="0.2">
      <c r="A23" s="71" t="s">
        <v>102</v>
      </c>
      <c r="B23" s="71">
        <v>0.58624100000000001</v>
      </c>
      <c r="C23" s="9"/>
      <c r="D23" s="71" t="s">
        <v>102</v>
      </c>
      <c r="E23" s="71">
        <v>0.24245700000000001</v>
      </c>
      <c r="F23" s="9"/>
      <c r="G23" s="71" t="s">
        <v>102</v>
      </c>
      <c r="H23" s="71">
        <v>0.101034</v>
      </c>
      <c r="I23" s="9"/>
      <c r="J23" s="71" t="s">
        <v>102</v>
      </c>
      <c r="K23" s="71">
        <v>6.9749000000000005E-2</v>
      </c>
      <c r="L23" s="9"/>
      <c r="M23" s="71" t="s">
        <v>102</v>
      </c>
      <c r="N23" s="71">
        <v>0.10886700000000001</v>
      </c>
    </row>
    <row r="24" spans="1:14" x14ac:dyDescent="0.2">
      <c r="A24" s="71" t="s">
        <v>103</v>
      </c>
      <c r="B24" s="71" t="s">
        <v>147</v>
      </c>
      <c r="C24" s="9"/>
      <c r="D24" s="71" t="s">
        <v>103</v>
      </c>
      <c r="E24" s="71" t="s">
        <v>147</v>
      </c>
      <c r="F24" s="9"/>
      <c r="G24" s="71" t="s">
        <v>103</v>
      </c>
      <c r="H24" s="71" t="s">
        <v>147</v>
      </c>
      <c r="I24" s="9"/>
      <c r="J24" s="71" t="s">
        <v>103</v>
      </c>
      <c r="K24" s="71" t="s">
        <v>147</v>
      </c>
      <c r="L24" s="9"/>
      <c r="M24" s="71" t="s">
        <v>103</v>
      </c>
      <c r="N24" s="71" t="s">
        <v>147</v>
      </c>
    </row>
    <row r="25" spans="1:14" x14ac:dyDescent="0.2">
      <c r="A25" s="71" t="s">
        <v>106</v>
      </c>
      <c r="B25" s="71" t="s">
        <v>148</v>
      </c>
      <c r="C25" s="9"/>
      <c r="D25" s="71" t="s">
        <v>106</v>
      </c>
      <c r="E25" s="71" t="s">
        <v>148</v>
      </c>
      <c r="F25" s="9"/>
      <c r="G25" s="71" t="s">
        <v>106</v>
      </c>
      <c r="H25" s="71" t="s">
        <v>148</v>
      </c>
      <c r="I25" s="9"/>
      <c r="J25" s="71" t="s">
        <v>106</v>
      </c>
      <c r="K25" s="71" t="s">
        <v>148</v>
      </c>
      <c r="L25" s="9"/>
      <c r="M25" s="71" t="s">
        <v>106</v>
      </c>
      <c r="N25" s="71" t="s">
        <v>148</v>
      </c>
    </row>
    <row r="26" spans="1:14" x14ac:dyDescent="0.2">
      <c r="A26" s="71"/>
      <c r="B26" s="71"/>
      <c r="C26" s="9"/>
      <c r="D26" s="71"/>
      <c r="E26" s="71"/>
      <c r="F26" s="9"/>
      <c r="G26" s="71"/>
      <c r="H26" s="71"/>
      <c r="I26" s="9"/>
      <c r="J26" s="71"/>
      <c r="K26" s="71"/>
      <c r="L26" s="9"/>
      <c r="M26" s="71"/>
      <c r="N26" s="71"/>
    </row>
    <row r="27" spans="1:14" x14ac:dyDescent="0.2">
      <c r="A27" s="71" t="s">
        <v>149</v>
      </c>
      <c r="B27" s="71"/>
      <c r="C27" s="9"/>
      <c r="D27" s="71" t="s">
        <v>149</v>
      </c>
      <c r="E27" s="71"/>
      <c r="F27" s="9"/>
      <c r="G27" s="71" t="s">
        <v>149</v>
      </c>
      <c r="H27" s="71"/>
      <c r="I27" s="9"/>
      <c r="J27" s="71" t="s">
        <v>149</v>
      </c>
      <c r="K27" s="71"/>
      <c r="L27" s="9"/>
      <c r="M27" s="71" t="s">
        <v>149</v>
      </c>
      <c r="N27" s="71"/>
    </row>
    <row r="28" spans="1:14" x14ac:dyDescent="0.2">
      <c r="A28" s="71" t="s">
        <v>150</v>
      </c>
      <c r="B28" s="71">
        <v>3</v>
      </c>
      <c r="C28" s="9"/>
      <c r="D28" s="71" t="s">
        <v>150</v>
      </c>
      <c r="E28" s="71">
        <v>3</v>
      </c>
      <c r="F28" s="9"/>
      <c r="G28" s="71" t="s">
        <v>150</v>
      </c>
      <c r="H28" s="71">
        <v>3</v>
      </c>
      <c r="I28" s="9"/>
      <c r="J28" s="71" t="s">
        <v>150</v>
      </c>
      <c r="K28" s="71">
        <v>3</v>
      </c>
      <c r="L28" s="9"/>
      <c r="M28" s="71" t="s">
        <v>150</v>
      </c>
      <c r="N28" s="71">
        <v>3</v>
      </c>
    </row>
    <row r="29" spans="1:14" x14ac:dyDescent="0.2">
      <c r="A29" s="71" t="s">
        <v>151</v>
      </c>
      <c r="B29" s="71">
        <v>3</v>
      </c>
      <c r="C29" s="9"/>
      <c r="D29" s="71" t="s">
        <v>152</v>
      </c>
      <c r="E29" s="71">
        <v>3</v>
      </c>
      <c r="F29" s="9"/>
      <c r="G29" s="71" t="s">
        <v>153</v>
      </c>
      <c r="H29" s="71">
        <v>3</v>
      </c>
      <c r="I29" s="9"/>
      <c r="J29" s="71" t="s">
        <v>154</v>
      </c>
      <c r="K29" s="71">
        <v>3</v>
      </c>
      <c r="L29" s="9"/>
      <c r="M29" s="71" t="s">
        <v>155</v>
      </c>
      <c r="N29" s="71">
        <v>3</v>
      </c>
    </row>
    <row r="31" spans="1:14" x14ac:dyDescent="0.2">
      <c r="A31" s="74"/>
      <c r="B31" s="75"/>
      <c r="D31" s="75"/>
      <c r="E31" s="75"/>
      <c r="G31" s="75"/>
      <c r="H31" s="75"/>
      <c r="J31" s="75"/>
      <c r="K31" s="7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8F954-D9F4-CC45-80D7-D24477684FD3}">
  <dimension ref="A1:K37"/>
  <sheetViews>
    <sheetView topLeftCell="G1" workbookViewId="0">
      <selection activeCell="D30" sqref="D30"/>
    </sheetView>
  </sheetViews>
  <sheetFormatPr baseColWidth="10" defaultRowHeight="16" x14ac:dyDescent="0.2"/>
  <cols>
    <col min="1" max="1" width="32.1640625" bestFit="1" customWidth="1"/>
    <col min="2" max="2" width="19.5" bestFit="1" customWidth="1"/>
    <col min="3" max="3" width="3.83203125" customWidth="1"/>
    <col min="4" max="4" width="32.1640625" bestFit="1" customWidth="1"/>
    <col min="5" max="5" width="19.5" bestFit="1" customWidth="1"/>
    <col min="6" max="6" width="2.5" customWidth="1"/>
    <col min="7" max="7" width="32.1640625" bestFit="1" customWidth="1"/>
    <col min="8" max="8" width="19.5" bestFit="1" customWidth="1"/>
    <col min="9" max="9" width="3.5" customWidth="1"/>
    <col min="10" max="10" width="32" bestFit="1" customWidth="1"/>
    <col min="11" max="11" width="19.5" bestFit="1" customWidth="1"/>
  </cols>
  <sheetData>
    <row r="1" spans="1:11" x14ac:dyDescent="0.2">
      <c r="A1" s="71" t="s">
        <v>92</v>
      </c>
      <c r="B1" s="71" t="s">
        <v>156</v>
      </c>
      <c r="C1" s="9"/>
      <c r="D1" s="71" t="s">
        <v>92</v>
      </c>
      <c r="E1" s="71" t="s">
        <v>156</v>
      </c>
      <c r="F1" s="9"/>
      <c r="G1" s="71" t="s">
        <v>92</v>
      </c>
      <c r="H1" s="71" t="s">
        <v>156</v>
      </c>
      <c r="I1" s="9"/>
      <c r="J1" s="71" t="s">
        <v>92</v>
      </c>
      <c r="K1" s="71" t="s">
        <v>156</v>
      </c>
    </row>
    <row r="2" spans="1:11" x14ac:dyDescent="0.2">
      <c r="A2" s="71"/>
      <c r="B2" s="71"/>
      <c r="C2" s="9"/>
      <c r="D2" s="71"/>
      <c r="E2" s="71"/>
      <c r="F2" s="9"/>
      <c r="G2" s="71"/>
      <c r="H2" s="71"/>
      <c r="I2" s="9"/>
      <c r="J2" s="71"/>
      <c r="K2" s="71"/>
    </row>
    <row r="3" spans="1:11" x14ac:dyDescent="0.2">
      <c r="A3" s="71" t="s">
        <v>157</v>
      </c>
      <c r="B3" s="72" t="s">
        <v>9</v>
      </c>
      <c r="C3" s="9"/>
      <c r="D3" s="71" t="s">
        <v>157</v>
      </c>
      <c r="E3" s="72" t="s">
        <v>9</v>
      </c>
      <c r="F3" s="9"/>
      <c r="G3" s="71" t="s">
        <v>157</v>
      </c>
      <c r="H3" s="72" t="s">
        <v>9</v>
      </c>
      <c r="I3" s="9"/>
      <c r="J3" s="71" t="s">
        <v>157</v>
      </c>
      <c r="K3" s="72" t="s">
        <v>9</v>
      </c>
    </row>
    <row r="4" spans="1:11" x14ac:dyDescent="0.2">
      <c r="A4" s="71" t="s">
        <v>99</v>
      </c>
      <c r="B4" s="72" t="s">
        <v>99</v>
      </c>
      <c r="C4" s="9"/>
      <c r="D4" s="71" t="s">
        <v>99</v>
      </c>
      <c r="E4" s="72" t="s">
        <v>99</v>
      </c>
      <c r="F4" s="9"/>
      <c r="G4" s="71" t="s">
        <v>99</v>
      </c>
      <c r="H4" s="72" t="s">
        <v>99</v>
      </c>
      <c r="I4" s="9"/>
      <c r="J4" s="71" t="s">
        <v>99</v>
      </c>
      <c r="K4" s="72" t="s">
        <v>99</v>
      </c>
    </row>
    <row r="5" spans="1:11" x14ac:dyDescent="0.2">
      <c r="A5" s="71" t="s">
        <v>100</v>
      </c>
      <c r="B5" s="72" t="s">
        <v>0</v>
      </c>
      <c r="C5" s="9"/>
      <c r="D5" s="71" t="s">
        <v>96</v>
      </c>
      <c r="E5" s="72" t="s">
        <v>3</v>
      </c>
      <c r="F5" s="9"/>
      <c r="G5" s="71" t="s">
        <v>97</v>
      </c>
      <c r="H5" s="72" t="s">
        <v>4</v>
      </c>
      <c r="I5" s="9"/>
      <c r="J5" s="71" t="s">
        <v>98</v>
      </c>
      <c r="K5" s="72" t="s">
        <v>5</v>
      </c>
    </row>
    <row r="6" spans="1:11" x14ac:dyDescent="0.2">
      <c r="A6" s="71"/>
      <c r="B6" s="72"/>
      <c r="C6" s="9"/>
      <c r="D6" s="71"/>
      <c r="E6" s="72"/>
      <c r="F6" s="9"/>
      <c r="G6" s="71"/>
      <c r="H6" s="72"/>
      <c r="I6" s="9"/>
      <c r="J6" s="71"/>
      <c r="K6" s="72"/>
    </row>
    <row r="7" spans="1:11" x14ac:dyDescent="0.2">
      <c r="A7" s="71" t="s">
        <v>101</v>
      </c>
      <c r="B7" s="72"/>
      <c r="C7" s="9"/>
      <c r="D7" s="71" t="s">
        <v>101</v>
      </c>
      <c r="E7" s="72"/>
      <c r="F7" s="9"/>
      <c r="G7" s="71" t="s">
        <v>101</v>
      </c>
      <c r="H7" s="72"/>
      <c r="I7" s="9"/>
      <c r="J7" s="71" t="s">
        <v>101</v>
      </c>
      <c r="K7" s="72"/>
    </row>
    <row r="8" spans="1:11" x14ac:dyDescent="0.2">
      <c r="A8" s="71" t="s">
        <v>102</v>
      </c>
      <c r="B8" s="72">
        <v>1.04E-2</v>
      </c>
      <c r="C8" s="9"/>
      <c r="D8" s="71" t="s">
        <v>102</v>
      </c>
      <c r="E8" s="77">
        <v>1E-3</v>
      </c>
      <c r="F8" s="9"/>
      <c r="G8" s="71" t="s">
        <v>102</v>
      </c>
      <c r="H8" s="78">
        <v>0.10249999999999999</v>
      </c>
      <c r="I8" s="9"/>
      <c r="J8" s="71" t="s">
        <v>102</v>
      </c>
      <c r="K8" s="72">
        <v>6.3725000000000004E-6</v>
      </c>
    </row>
    <row r="9" spans="1:11" x14ac:dyDescent="0.2">
      <c r="A9" s="71" t="s">
        <v>103</v>
      </c>
      <c r="B9" s="72" t="s">
        <v>158</v>
      </c>
      <c r="C9" s="9"/>
      <c r="D9" s="71" t="s">
        <v>103</v>
      </c>
      <c r="E9" s="72" t="s">
        <v>104</v>
      </c>
      <c r="F9" s="9"/>
      <c r="G9" s="71" t="s">
        <v>103</v>
      </c>
      <c r="H9" s="72" t="s">
        <v>147</v>
      </c>
      <c r="I9" s="9"/>
      <c r="J9" s="71" t="s">
        <v>103</v>
      </c>
      <c r="K9" s="72" t="s">
        <v>105</v>
      </c>
    </row>
    <row r="10" spans="1:11" x14ac:dyDescent="0.2">
      <c r="A10" s="71" t="s">
        <v>106</v>
      </c>
      <c r="B10" s="71" t="s">
        <v>107</v>
      </c>
      <c r="C10" s="9"/>
      <c r="D10" s="71" t="s">
        <v>106</v>
      </c>
      <c r="E10" s="71" t="s">
        <v>107</v>
      </c>
      <c r="F10" s="9"/>
      <c r="G10" s="71" t="s">
        <v>106</v>
      </c>
      <c r="H10" s="71" t="s">
        <v>148</v>
      </c>
      <c r="I10" s="9"/>
      <c r="J10" s="71" t="s">
        <v>106</v>
      </c>
      <c r="K10" s="71" t="s">
        <v>107</v>
      </c>
    </row>
    <row r="11" spans="1:11" x14ac:dyDescent="0.2">
      <c r="A11" s="71" t="s">
        <v>108</v>
      </c>
      <c r="B11" s="71" t="s">
        <v>109</v>
      </c>
      <c r="C11" s="9"/>
      <c r="D11" s="71" t="s">
        <v>108</v>
      </c>
      <c r="E11" s="71" t="s">
        <v>109</v>
      </c>
      <c r="F11" s="9"/>
      <c r="G11" s="71" t="s">
        <v>108</v>
      </c>
      <c r="H11" s="71" t="s">
        <v>109</v>
      </c>
      <c r="I11" s="9"/>
      <c r="J11" s="71" t="s">
        <v>108</v>
      </c>
      <c r="K11" s="71" t="s">
        <v>109</v>
      </c>
    </row>
    <row r="12" spans="1:11" x14ac:dyDescent="0.2">
      <c r="A12" s="71" t="s">
        <v>110</v>
      </c>
      <c r="B12" s="71" t="s">
        <v>159</v>
      </c>
      <c r="C12" s="9"/>
      <c r="D12" s="71" t="s">
        <v>110</v>
      </c>
      <c r="E12" s="71" t="s">
        <v>160</v>
      </c>
      <c r="F12" s="9"/>
      <c r="G12" s="71" t="s">
        <v>110</v>
      </c>
      <c r="H12" s="71" t="s">
        <v>161</v>
      </c>
      <c r="I12" s="9"/>
      <c r="J12" s="71" t="s">
        <v>110</v>
      </c>
      <c r="K12" s="71" t="s">
        <v>162</v>
      </c>
    </row>
    <row r="13" spans="1:11" x14ac:dyDescent="0.2">
      <c r="A13" s="71"/>
      <c r="B13" s="71"/>
      <c r="C13" s="9"/>
      <c r="D13" s="71"/>
      <c r="E13" s="71"/>
      <c r="F13" s="9"/>
      <c r="G13" s="71"/>
      <c r="H13" s="71"/>
      <c r="I13" s="9"/>
      <c r="J13" s="71"/>
      <c r="K13" s="71"/>
    </row>
    <row r="14" spans="1:11" x14ac:dyDescent="0.2">
      <c r="A14" s="71" t="s">
        <v>116</v>
      </c>
      <c r="B14" s="71"/>
      <c r="C14" s="9"/>
      <c r="D14" s="71" t="s">
        <v>116</v>
      </c>
      <c r="E14" s="71"/>
      <c r="F14" s="9"/>
      <c r="G14" s="71" t="s">
        <v>116</v>
      </c>
      <c r="H14" s="71"/>
      <c r="I14" s="9"/>
      <c r="J14" s="71" t="s">
        <v>116</v>
      </c>
      <c r="K14" s="71"/>
    </row>
    <row r="15" spans="1:11" x14ac:dyDescent="0.2">
      <c r="A15" s="71" t="s">
        <v>117</v>
      </c>
      <c r="B15" s="71">
        <v>10.02</v>
      </c>
      <c r="C15" s="9"/>
      <c r="D15" s="71" t="s">
        <v>120</v>
      </c>
      <c r="E15" s="71">
        <v>15.5</v>
      </c>
      <c r="F15" s="9"/>
      <c r="G15" s="71" t="s">
        <v>121</v>
      </c>
      <c r="H15" s="71">
        <v>8.86</v>
      </c>
      <c r="I15" s="9"/>
      <c r="J15" s="71" t="s">
        <v>122</v>
      </c>
      <c r="K15" s="71">
        <v>39.299999999999997</v>
      </c>
    </row>
    <row r="16" spans="1:11" x14ac:dyDescent="0.2">
      <c r="A16" s="71" t="s">
        <v>163</v>
      </c>
      <c r="B16" s="71">
        <v>2.8130000000000002</v>
      </c>
      <c r="C16" s="9"/>
      <c r="D16" s="71" t="s">
        <v>163</v>
      </c>
      <c r="E16" s="71">
        <v>2.8130000000000002</v>
      </c>
      <c r="F16" s="9"/>
      <c r="G16" s="71" t="s">
        <v>163</v>
      </c>
      <c r="H16" s="71">
        <v>2.8130000000000002</v>
      </c>
      <c r="I16" s="9"/>
      <c r="J16" s="71" t="s">
        <v>163</v>
      </c>
      <c r="K16" s="71">
        <v>2.81</v>
      </c>
    </row>
    <row r="17" spans="1:11" x14ac:dyDescent="0.2">
      <c r="A17" s="71" t="s">
        <v>164</v>
      </c>
      <c r="B17" s="71" t="s">
        <v>165</v>
      </c>
      <c r="C17" s="9"/>
      <c r="D17" s="71" t="s">
        <v>166</v>
      </c>
      <c r="E17" s="71" t="s">
        <v>167</v>
      </c>
      <c r="F17" s="9"/>
      <c r="G17" s="71" t="s">
        <v>168</v>
      </c>
      <c r="H17" s="71" t="s">
        <v>169</v>
      </c>
      <c r="I17" s="9"/>
      <c r="J17" s="71" t="s">
        <v>170</v>
      </c>
      <c r="K17" s="71" t="s">
        <v>171</v>
      </c>
    </row>
    <row r="18" spans="1:11" x14ac:dyDescent="0.2">
      <c r="A18" s="71" t="s">
        <v>133</v>
      </c>
      <c r="B18" s="71" t="s">
        <v>172</v>
      </c>
      <c r="C18" s="9"/>
      <c r="D18" s="71" t="s">
        <v>133</v>
      </c>
      <c r="E18" s="71" t="s">
        <v>173</v>
      </c>
      <c r="F18" s="9"/>
      <c r="G18" s="71" t="s">
        <v>133</v>
      </c>
      <c r="H18" s="71" t="s">
        <v>174</v>
      </c>
      <c r="I18" s="9"/>
      <c r="J18" s="71" t="s">
        <v>133</v>
      </c>
      <c r="K18" s="71" t="s">
        <v>175</v>
      </c>
    </row>
    <row r="19" spans="1:11" x14ac:dyDescent="0.2">
      <c r="A19" s="71" t="s">
        <v>139</v>
      </c>
      <c r="B19" s="71">
        <v>0.83799999999999997</v>
      </c>
      <c r="C19" s="9"/>
      <c r="D19" s="71" t="s">
        <v>139</v>
      </c>
      <c r="E19" s="71">
        <v>0.94879999999999998</v>
      </c>
      <c r="F19" s="9"/>
      <c r="G19" s="71" t="s">
        <v>139</v>
      </c>
      <c r="H19" s="71">
        <v>0.52659999999999996</v>
      </c>
      <c r="I19" s="9"/>
      <c r="J19" s="71" t="s">
        <v>139</v>
      </c>
      <c r="K19" s="71">
        <v>0.996</v>
      </c>
    </row>
    <row r="20" spans="1:11" x14ac:dyDescent="0.2">
      <c r="A20" s="71"/>
      <c r="B20" s="71"/>
      <c r="C20" s="9"/>
      <c r="D20" s="71"/>
      <c r="E20" s="71"/>
      <c r="F20" s="9"/>
      <c r="G20" s="71"/>
      <c r="H20" s="71"/>
      <c r="I20" s="9"/>
      <c r="J20" s="71"/>
      <c r="K20" s="71"/>
    </row>
    <row r="21" spans="1:11" x14ac:dyDescent="0.2">
      <c r="A21" s="71" t="s">
        <v>140</v>
      </c>
      <c r="B21" s="71"/>
      <c r="C21" s="9"/>
      <c r="D21" s="71" t="s">
        <v>140</v>
      </c>
      <c r="E21" s="71"/>
      <c r="F21" s="9"/>
      <c r="G21" s="71" t="s">
        <v>140</v>
      </c>
      <c r="H21" s="71"/>
      <c r="I21" s="9"/>
      <c r="J21" s="71" t="s">
        <v>140</v>
      </c>
      <c r="K21" s="71"/>
    </row>
    <row r="22" spans="1:11" x14ac:dyDescent="0.2">
      <c r="A22" s="71" t="s">
        <v>141</v>
      </c>
      <c r="B22" s="71" t="s">
        <v>176</v>
      </c>
      <c r="C22" s="9"/>
      <c r="D22" s="71" t="s">
        <v>141</v>
      </c>
      <c r="E22" s="71" t="s">
        <v>177</v>
      </c>
      <c r="F22" s="9"/>
      <c r="G22" s="71" t="s">
        <v>141</v>
      </c>
      <c r="H22" s="71" t="s">
        <v>178</v>
      </c>
      <c r="I22" s="9"/>
      <c r="J22" s="71" t="s">
        <v>141</v>
      </c>
      <c r="K22" s="71" t="s">
        <v>179</v>
      </c>
    </row>
    <row r="23" spans="1:11" x14ac:dyDescent="0.2">
      <c r="A23" s="71" t="s">
        <v>102</v>
      </c>
      <c r="B23" s="71">
        <v>0.99460000000000004</v>
      </c>
      <c r="C23" s="9"/>
      <c r="D23" s="71" t="s">
        <v>102</v>
      </c>
      <c r="E23" s="71">
        <v>0.85099999999999998</v>
      </c>
      <c r="F23" s="9"/>
      <c r="G23" s="71" t="s">
        <v>102</v>
      </c>
      <c r="H23" s="71">
        <v>0.30349999999999999</v>
      </c>
      <c r="I23" s="9"/>
      <c r="J23" s="71" t="s">
        <v>102</v>
      </c>
      <c r="K23" s="71">
        <v>0.1888558884</v>
      </c>
    </row>
    <row r="24" spans="1:11" x14ac:dyDescent="0.2">
      <c r="A24" s="71" t="s">
        <v>103</v>
      </c>
      <c r="B24" s="71" t="s">
        <v>147</v>
      </c>
      <c r="C24" s="9"/>
      <c r="D24" s="71" t="s">
        <v>103</v>
      </c>
      <c r="E24" s="71" t="s">
        <v>147</v>
      </c>
      <c r="F24" s="9"/>
      <c r="G24" s="71" t="s">
        <v>103</v>
      </c>
      <c r="H24" s="71" t="s">
        <v>147</v>
      </c>
      <c r="I24" s="9"/>
      <c r="J24" s="71" t="s">
        <v>103</v>
      </c>
      <c r="K24" s="71" t="s">
        <v>147</v>
      </c>
    </row>
    <row r="25" spans="1:11" x14ac:dyDescent="0.2">
      <c r="A25" s="71" t="s">
        <v>106</v>
      </c>
      <c r="B25" s="71" t="s">
        <v>148</v>
      </c>
      <c r="C25" s="9"/>
      <c r="D25" s="71" t="s">
        <v>106</v>
      </c>
      <c r="E25" s="71" t="s">
        <v>148</v>
      </c>
      <c r="F25" s="9"/>
      <c r="G25" s="71" t="s">
        <v>106</v>
      </c>
      <c r="H25" s="71" t="s">
        <v>148</v>
      </c>
      <c r="I25" s="9"/>
      <c r="J25" s="71" t="s">
        <v>106</v>
      </c>
      <c r="K25" s="71" t="s">
        <v>148</v>
      </c>
    </row>
    <row r="26" spans="1:11" x14ac:dyDescent="0.2">
      <c r="A26" s="71"/>
      <c r="B26" s="71"/>
      <c r="C26" s="9"/>
      <c r="D26" s="71"/>
      <c r="E26" s="71"/>
      <c r="F26" s="9"/>
      <c r="G26" s="71"/>
      <c r="H26" s="71"/>
      <c r="I26" s="9"/>
      <c r="J26" s="71"/>
      <c r="K26" s="71"/>
    </row>
    <row r="27" spans="1:11" x14ac:dyDescent="0.2">
      <c r="A27" s="71" t="s">
        <v>149</v>
      </c>
      <c r="B27" s="71"/>
      <c r="C27" s="9"/>
      <c r="D27" s="71" t="s">
        <v>149</v>
      </c>
      <c r="E27" s="71"/>
      <c r="F27" s="9"/>
      <c r="G27" s="71" t="s">
        <v>149</v>
      </c>
      <c r="H27" s="71"/>
      <c r="I27" s="9"/>
      <c r="J27" s="71" t="s">
        <v>149</v>
      </c>
      <c r="K27" s="71"/>
    </row>
    <row r="28" spans="1:11" x14ac:dyDescent="0.2">
      <c r="A28" s="71" t="s">
        <v>150</v>
      </c>
      <c r="B28" s="71">
        <v>3</v>
      </c>
      <c r="C28" s="9"/>
      <c r="D28" s="71" t="s">
        <v>153</v>
      </c>
      <c r="E28" s="71">
        <v>3</v>
      </c>
      <c r="F28" s="9"/>
      <c r="G28" s="71" t="s">
        <v>154</v>
      </c>
      <c r="H28" s="71">
        <v>3</v>
      </c>
      <c r="I28" s="9"/>
      <c r="J28" s="71" t="s">
        <v>155</v>
      </c>
      <c r="K28" s="71">
        <v>3</v>
      </c>
    </row>
    <row r="29" spans="1:11" x14ac:dyDescent="0.2">
      <c r="A29" s="71" t="s">
        <v>180</v>
      </c>
      <c r="B29" s="71">
        <v>3</v>
      </c>
      <c r="C29" s="9"/>
      <c r="D29" s="71" t="s">
        <v>180</v>
      </c>
      <c r="E29" s="71">
        <v>3</v>
      </c>
      <c r="F29" s="9"/>
      <c r="G29" s="71" t="s">
        <v>180</v>
      </c>
      <c r="H29" s="71">
        <v>3</v>
      </c>
      <c r="I29" s="9"/>
      <c r="J29" s="71" t="s">
        <v>180</v>
      </c>
      <c r="K29" s="71">
        <v>3</v>
      </c>
    </row>
    <row r="30" spans="1:11" x14ac:dyDescent="0.2">
      <c r="D30" s="76"/>
      <c r="E30" s="76"/>
      <c r="G30" s="76"/>
      <c r="H30" s="76"/>
      <c r="J30" s="76"/>
      <c r="K30" s="76"/>
    </row>
    <row r="31" spans="1:11" x14ac:dyDescent="0.2">
      <c r="D31" s="76"/>
      <c r="E31" s="76"/>
      <c r="G31" s="76"/>
      <c r="H31" s="76"/>
      <c r="J31" s="76"/>
      <c r="K31" s="76"/>
    </row>
    <row r="32" spans="1:11" x14ac:dyDescent="0.2">
      <c r="D32" s="76"/>
      <c r="E32" s="76"/>
      <c r="G32" s="76"/>
      <c r="H32" s="76"/>
      <c r="J32" s="76"/>
      <c r="K32" s="76"/>
    </row>
    <row r="33" spans="4:11" x14ac:dyDescent="0.2">
      <c r="D33" s="76"/>
      <c r="E33" s="76"/>
      <c r="G33" s="76"/>
      <c r="H33" s="76"/>
      <c r="J33" s="76"/>
      <c r="K33" s="76"/>
    </row>
    <row r="34" spans="4:11" x14ac:dyDescent="0.2">
      <c r="D34" s="76"/>
      <c r="E34" s="76"/>
      <c r="G34" s="76"/>
      <c r="H34" s="76"/>
      <c r="J34" s="76"/>
      <c r="K34" s="76"/>
    </row>
    <row r="35" spans="4:11" x14ac:dyDescent="0.2">
      <c r="D35" s="76"/>
      <c r="E35" s="76"/>
      <c r="G35" s="76"/>
      <c r="H35" s="76"/>
      <c r="J35" s="76"/>
      <c r="K35" s="76"/>
    </row>
    <row r="36" spans="4:11" x14ac:dyDescent="0.2">
      <c r="D36" s="76"/>
      <c r="E36" s="76"/>
      <c r="G36" s="76"/>
      <c r="H36" s="76"/>
      <c r="J36" s="76"/>
      <c r="K36" s="76"/>
    </row>
    <row r="37" spans="4:11" x14ac:dyDescent="0.2">
      <c r="D37" s="76"/>
      <c r="E37" s="76"/>
      <c r="G37" s="76"/>
      <c r="H37" s="76"/>
      <c r="J37" s="76"/>
      <c r="K37" s="7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78B2B-9AE8-554D-9703-234402BD3C63}">
  <dimension ref="A1:P36"/>
  <sheetViews>
    <sheetView workbookViewId="0">
      <selection activeCell="H20" sqref="H20"/>
    </sheetView>
  </sheetViews>
  <sheetFormatPr baseColWidth="10" defaultRowHeight="16" x14ac:dyDescent="0.2"/>
  <cols>
    <col min="1" max="1" width="33.83203125" style="76" bestFit="1" customWidth="1"/>
    <col min="2" max="2" width="24.6640625" style="76" bestFit="1" customWidth="1"/>
    <col min="3" max="3" width="3.33203125" style="76" bestFit="1" customWidth="1"/>
    <col min="4" max="4" width="18" style="76" bestFit="1" customWidth="1"/>
    <col min="5" max="5" width="14.1640625" style="76" bestFit="1" customWidth="1"/>
    <col min="6" max="6" width="10.83203125" style="76" bestFit="1" customWidth="1"/>
    <col min="7" max="7" width="10.83203125" style="76"/>
    <col min="8" max="8" width="28.83203125" style="76" bestFit="1" customWidth="1"/>
    <col min="9" max="9" width="9" style="76" bestFit="1" customWidth="1"/>
    <col min="10" max="10" width="14.6640625" style="76" bestFit="1" customWidth="1"/>
    <col min="11" max="11" width="14.5" style="76" bestFit="1" customWidth="1"/>
    <col min="12" max="12" width="8.83203125" style="76" bestFit="1" customWidth="1"/>
    <col min="13" max="13" width="14.6640625" style="76" bestFit="1" customWidth="1"/>
    <col min="14" max="14" width="5.5" style="76" customWidth="1"/>
    <col min="15" max="15" width="6.1640625" style="76" bestFit="1" customWidth="1"/>
    <col min="16" max="16" width="7" style="76" customWidth="1"/>
    <col min="17" max="16384" width="10.83203125" style="76"/>
  </cols>
  <sheetData>
    <row r="1" spans="1:16" x14ac:dyDescent="0.2">
      <c r="A1" s="71" t="s">
        <v>92</v>
      </c>
      <c r="B1" s="71" t="s">
        <v>93</v>
      </c>
      <c r="C1" s="71"/>
      <c r="D1" s="71"/>
      <c r="E1" s="71"/>
      <c r="F1" s="71"/>
      <c r="H1" s="71" t="s">
        <v>181</v>
      </c>
      <c r="I1" s="71">
        <v>1</v>
      </c>
      <c r="J1" s="71"/>
      <c r="K1" s="71"/>
      <c r="L1" s="71"/>
      <c r="M1" s="71"/>
      <c r="N1" s="71"/>
      <c r="O1" s="71"/>
      <c r="P1" s="71"/>
    </row>
    <row r="2" spans="1:16" x14ac:dyDescent="0.2">
      <c r="A2" s="71" t="s">
        <v>182</v>
      </c>
      <c r="B2" s="71" t="s">
        <v>183</v>
      </c>
      <c r="C2" s="71"/>
      <c r="D2" s="71"/>
      <c r="E2" s="71"/>
      <c r="F2" s="71"/>
      <c r="H2" s="71" t="s">
        <v>184</v>
      </c>
      <c r="I2" s="71">
        <v>5</v>
      </c>
      <c r="J2" s="71"/>
      <c r="K2" s="71"/>
      <c r="L2" s="71"/>
      <c r="M2" s="71"/>
      <c r="N2" s="71"/>
      <c r="O2" s="71"/>
      <c r="P2" s="71"/>
    </row>
    <row r="3" spans="1:16" x14ac:dyDescent="0.2">
      <c r="A3" s="71"/>
      <c r="B3" s="71"/>
      <c r="C3" s="71"/>
      <c r="D3" s="71"/>
      <c r="E3" s="71"/>
      <c r="F3" s="71"/>
      <c r="H3" s="71" t="s">
        <v>185</v>
      </c>
      <c r="I3" s="71">
        <v>0.05</v>
      </c>
      <c r="J3" s="71"/>
      <c r="K3" s="71"/>
      <c r="L3" s="71"/>
      <c r="M3" s="71"/>
      <c r="N3" s="71"/>
      <c r="O3" s="71"/>
      <c r="P3" s="71"/>
    </row>
    <row r="4" spans="1:16" x14ac:dyDescent="0.2">
      <c r="A4" s="71" t="s">
        <v>186</v>
      </c>
      <c r="B4" s="71"/>
      <c r="C4" s="71"/>
      <c r="D4" s="71"/>
      <c r="E4" s="71"/>
      <c r="F4" s="71"/>
      <c r="H4" s="71"/>
      <c r="I4" s="71"/>
      <c r="J4" s="71"/>
      <c r="K4" s="71"/>
      <c r="L4" s="71"/>
      <c r="M4" s="71"/>
      <c r="N4" s="71"/>
      <c r="O4" s="71"/>
      <c r="P4" s="71"/>
    </row>
    <row r="5" spans="1:16" x14ac:dyDescent="0.2">
      <c r="A5" s="71" t="s">
        <v>187</v>
      </c>
      <c r="B5" s="71">
        <v>94.37</v>
      </c>
      <c r="C5" s="71"/>
      <c r="D5" s="71"/>
      <c r="E5" s="71"/>
      <c r="F5" s="71"/>
      <c r="H5" s="71" t="s">
        <v>188</v>
      </c>
      <c r="I5" s="71" t="s">
        <v>189</v>
      </c>
      <c r="J5" s="71" t="s">
        <v>190</v>
      </c>
      <c r="K5" s="71" t="s">
        <v>191</v>
      </c>
      <c r="L5" s="71" t="s">
        <v>192</v>
      </c>
      <c r="M5" s="71" t="s">
        <v>193</v>
      </c>
      <c r="N5" s="71" t="s">
        <v>194</v>
      </c>
      <c r="O5" s="71"/>
      <c r="P5" s="71"/>
    </row>
    <row r="6" spans="1:16" x14ac:dyDescent="0.2">
      <c r="A6" s="71" t="s">
        <v>102</v>
      </c>
      <c r="B6" s="71" t="s">
        <v>195</v>
      </c>
      <c r="C6" s="71"/>
      <c r="D6" s="71"/>
      <c r="E6" s="71"/>
      <c r="F6" s="71"/>
      <c r="H6" s="71" t="s">
        <v>196</v>
      </c>
      <c r="I6" s="71">
        <v>-10.02</v>
      </c>
      <c r="J6" s="71" t="s">
        <v>197</v>
      </c>
      <c r="K6" s="71" t="s">
        <v>107</v>
      </c>
      <c r="L6" s="71" t="s">
        <v>158</v>
      </c>
      <c r="M6" s="71">
        <v>1.4654E-2</v>
      </c>
      <c r="N6" s="71" t="s">
        <v>198</v>
      </c>
      <c r="O6" s="71">
        <v>5</v>
      </c>
      <c r="P6" s="71"/>
    </row>
    <row r="7" spans="1:16" x14ac:dyDescent="0.2">
      <c r="A7" s="71" t="s">
        <v>103</v>
      </c>
      <c r="B7" s="71" t="s">
        <v>105</v>
      </c>
      <c r="C7" s="71"/>
      <c r="D7" s="71"/>
      <c r="E7" s="71"/>
      <c r="F7" s="71"/>
      <c r="H7" s="71" t="s">
        <v>199</v>
      </c>
      <c r="I7" s="71">
        <v>-18.55</v>
      </c>
      <c r="J7" s="71" t="s">
        <v>200</v>
      </c>
      <c r="K7" s="71" t="s">
        <v>107</v>
      </c>
      <c r="L7" s="71" t="s">
        <v>104</v>
      </c>
      <c r="M7" s="71">
        <v>1.17E-4</v>
      </c>
      <c r="N7" s="71" t="s">
        <v>201</v>
      </c>
      <c r="O7" s="71">
        <v>20</v>
      </c>
      <c r="P7" s="71"/>
    </row>
    <row r="8" spans="1:16" x14ac:dyDescent="0.2">
      <c r="A8" s="71" t="s">
        <v>202</v>
      </c>
      <c r="B8" s="71" t="s">
        <v>107</v>
      </c>
      <c r="C8" s="71"/>
      <c r="D8" s="71"/>
      <c r="E8" s="71"/>
      <c r="F8" s="71"/>
      <c r="H8" s="71" t="s">
        <v>203</v>
      </c>
      <c r="I8" s="71">
        <v>-29.19</v>
      </c>
      <c r="J8" s="71" t="s">
        <v>204</v>
      </c>
      <c r="K8" s="71" t="s">
        <v>107</v>
      </c>
      <c r="L8" s="71" t="s">
        <v>105</v>
      </c>
      <c r="M8" s="71" t="s">
        <v>205</v>
      </c>
      <c r="N8" s="71" t="s">
        <v>206</v>
      </c>
      <c r="O8" s="71">
        <v>50</v>
      </c>
      <c r="P8" s="71"/>
    </row>
    <row r="9" spans="1:16" x14ac:dyDescent="0.2">
      <c r="A9" s="71" t="s">
        <v>207</v>
      </c>
      <c r="B9" s="71">
        <v>0.97519999999999996</v>
      </c>
      <c r="C9" s="71"/>
      <c r="D9" s="71"/>
      <c r="E9" s="71"/>
      <c r="F9" s="71"/>
      <c r="H9" s="71" t="s">
        <v>208</v>
      </c>
      <c r="I9" s="71">
        <v>-34.22</v>
      </c>
      <c r="J9" s="71" t="s">
        <v>209</v>
      </c>
      <c r="K9" s="71" t="s">
        <v>107</v>
      </c>
      <c r="L9" s="71" t="s">
        <v>105</v>
      </c>
      <c r="M9" s="71" t="s">
        <v>205</v>
      </c>
      <c r="N9" s="71" t="s">
        <v>63</v>
      </c>
      <c r="O9" s="71">
        <v>100</v>
      </c>
      <c r="P9" s="71"/>
    </row>
    <row r="10" spans="1:16" x14ac:dyDescent="0.2">
      <c r="A10" s="71"/>
      <c r="B10" s="71"/>
      <c r="C10" s="71"/>
      <c r="D10" s="71"/>
      <c r="E10" s="71"/>
      <c r="F10" s="71"/>
      <c r="H10" s="71" t="s">
        <v>210</v>
      </c>
      <c r="I10" s="71">
        <v>-54.02</v>
      </c>
      <c r="J10" s="71" t="s">
        <v>211</v>
      </c>
      <c r="K10" s="71" t="s">
        <v>107</v>
      </c>
      <c r="L10" s="71" t="s">
        <v>105</v>
      </c>
      <c r="M10" s="71" t="s">
        <v>205</v>
      </c>
      <c r="N10" s="71" t="s">
        <v>187</v>
      </c>
      <c r="O10" s="71">
        <v>500</v>
      </c>
      <c r="P10" s="71"/>
    </row>
    <row r="11" spans="1:16" x14ac:dyDescent="0.2">
      <c r="A11" s="71" t="s">
        <v>212</v>
      </c>
      <c r="B11" s="71"/>
      <c r="C11" s="71"/>
      <c r="D11" s="71"/>
      <c r="E11" s="71"/>
      <c r="F11" s="71"/>
      <c r="H11" s="71"/>
      <c r="I11" s="71"/>
      <c r="J11" s="71"/>
      <c r="K11" s="71"/>
      <c r="L11" s="71"/>
      <c r="M11" s="71"/>
      <c r="N11" s="71"/>
      <c r="O11" s="71"/>
      <c r="P11" s="71"/>
    </row>
    <row r="12" spans="1:16" x14ac:dyDescent="0.2">
      <c r="A12" s="71" t="s">
        <v>213</v>
      </c>
      <c r="B12" s="71" t="s">
        <v>214</v>
      </c>
      <c r="C12" s="71"/>
      <c r="D12" s="71"/>
      <c r="E12" s="71"/>
      <c r="F12" s="71"/>
      <c r="H12" s="71" t="s">
        <v>215</v>
      </c>
      <c r="I12" s="71" t="s">
        <v>216</v>
      </c>
      <c r="J12" s="71" t="s">
        <v>217</v>
      </c>
      <c r="K12" s="71" t="s">
        <v>189</v>
      </c>
      <c r="L12" s="71" t="s">
        <v>218</v>
      </c>
      <c r="M12" s="71" t="s">
        <v>219</v>
      </c>
      <c r="N12" s="71" t="s">
        <v>220</v>
      </c>
      <c r="O12" s="71" t="s">
        <v>221</v>
      </c>
      <c r="P12" s="71" t="s">
        <v>222</v>
      </c>
    </row>
    <row r="13" spans="1:16" x14ac:dyDescent="0.2">
      <c r="A13" s="71" t="s">
        <v>102</v>
      </c>
      <c r="B13" s="71">
        <v>0.79243399999999997</v>
      </c>
      <c r="C13" s="71"/>
      <c r="D13" s="71"/>
      <c r="E13" s="71"/>
      <c r="F13" s="71"/>
      <c r="H13" s="71" t="s">
        <v>196</v>
      </c>
      <c r="I13" s="71">
        <v>10.41</v>
      </c>
      <c r="J13" s="71">
        <v>20.43</v>
      </c>
      <c r="K13" s="71">
        <v>-10.02</v>
      </c>
      <c r="L13" s="71">
        <v>2.7869999999999999</v>
      </c>
      <c r="M13" s="71">
        <v>3</v>
      </c>
      <c r="N13" s="71">
        <v>3</v>
      </c>
      <c r="O13" s="71">
        <v>3.5950000000000002</v>
      </c>
      <c r="P13" s="71">
        <v>12</v>
      </c>
    </row>
    <row r="14" spans="1:16" x14ac:dyDescent="0.2">
      <c r="A14" s="71" t="s">
        <v>103</v>
      </c>
      <c r="B14" s="71" t="s">
        <v>147</v>
      </c>
      <c r="C14" s="71"/>
      <c r="D14" s="71"/>
      <c r="E14" s="71"/>
      <c r="F14" s="71"/>
      <c r="H14" s="71" t="s">
        <v>199</v>
      </c>
      <c r="I14" s="71">
        <v>10.41</v>
      </c>
      <c r="J14" s="71">
        <v>28.97</v>
      </c>
      <c r="K14" s="71">
        <v>-18.55</v>
      </c>
      <c r="L14" s="71">
        <v>2.7869999999999999</v>
      </c>
      <c r="M14" s="71">
        <v>3</v>
      </c>
      <c r="N14" s="71">
        <v>3</v>
      </c>
      <c r="O14" s="71">
        <v>6.6559999999999997</v>
      </c>
      <c r="P14" s="71">
        <v>12</v>
      </c>
    </row>
    <row r="15" spans="1:16" x14ac:dyDescent="0.2">
      <c r="A15" s="71" t="s">
        <v>223</v>
      </c>
      <c r="B15" s="71" t="s">
        <v>148</v>
      </c>
      <c r="C15" s="71"/>
      <c r="D15" s="71"/>
      <c r="E15" s="71"/>
      <c r="F15" s="71"/>
      <c r="H15" s="71" t="s">
        <v>203</v>
      </c>
      <c r="I15" s="71">
        <v>10.41</v>
      </c>
      <c r="J15" s="71">
        <v>39.6</v>
      </c>
      <c r="K15" s="71">
        <v>-29.19</v>
      </c>
      <c r="L15" s="71">
        <v>2.7869999999999999</v>
      </c>
      <c r="M15" s="71">
        <v>3</v>
      </c>
      <c r="N15" s="71">
        <v>3</v>
      </c>
      <c r="O15" s="71">
        <v>10.47</v>
      </c>
      <c r="P15" s="71">
        <v>12</v>
      </c>
    </row>
    <row r="16" spans="1:16" x14ac:dyDescent="0.2">
      <c r="A16" s="71"/>
      <c r="B16" s="71"/>
      <c r="C16" s="71"/>
      <c r="D16" s="71"/>
      <c r="E16" s="71"/>
      <c r="F16" s="71"/>
      <c r="H16" s="71" t="s">
        <v>208</v>
      </c>
      <c r="I16" s="71">
        <v>10.41</v>
      </c>
      <c r="J16" s="71">
        <v>44.63</v>
      </c>
      <c r="K16" s="71">
        <v>-34.22</v>
      </c>
      <c r="L16" s="71">
        <v>2.7869999999999999</v>
      </c>
      <c r="M16" s="71">
        <v>3</v>
      </c>
      <c r="N16" s="71">
        <v>3</v>
      </c>
      <c r="O16" s="71">
        <v>12.28</v>
      </c>
      <c r="P16" s="71">
        <v>12</v>
      </c>
    </row>
    <row r="17" spans="1:16" x14ac:dyDescent="0.2">
      <c r="A17" s="71" t="s">
        <v>224</v>
      </c>
      <c r="B17" s="71"/>
      <c r="C17" s="71"/>
      <c r="D17" s="71"/>
      <c r="E17" s="71"/>
      <c r="F17" s="71"/>
      <c r="H17" s="71" t="s">
        <v>210</v>
      </c>
      <c r="I17" s="71">
        <v>10.41</v>
      </c>
      <c r="J17" s="71">
        <v>64.430000000000007</v>
      </c>
      <c r="K17" s="71">
        <v>-54.02</v>
      </c>
      <c r="L17" s="71">
        <v>2.7869999999999999</v>
      </c>
      <c r="M17" s="71">
        <v>3</v>
      </c>
      <c r="N17" s="71">
        <v>3</v>
      </c>
      <c r="O17" s="71">
        <v>19.38</v>
      </c>
      <c r="P17" s="71">
        <v>12</v>
      </c>
    </row>
    <row r="18" spans="1:16" x14ac:dyDescent="0.2">
      <c r="A18" s="71" t="s">
        <v>225</v>
      </c>
      <c r="B18" s="71"/>
      <c r="C18" s="71"/>
      <c r="D18" s="71"/>
      <c r="E18" s="71"/>
      <c r="F18" s="71"/>
      <c r="H18" s="79"/>
      <c r="I18" s="79"/>
      <c r="J18" s="79"/>
      <c r="K18" s="79"/>
      <c r="L18" s="79"/>
      <c r="M18" s="79"/>
      <c r="N18" s="79"/>
      <c r="O18" s="79"/>
      <c r="P18" s="79"/>
    </row>
    <row r="19" spans="1:16" x14ac:dyDescent="0.2">
      <c r="A19" s="71" t="s">
        <v>102</v>
      </c>
      <c r="B19" s="71"/>
      <c r="C19" s="71"/>
      <c r="D19" s="71"/>
      <c r="E19" s="71"/>
      <c r="F19" s="71"/>
    </row>
    <row r="20" spans="1:16" x14ac:dyDescent="0.2">
      <c r="A20" s="71" t="s">
        <v>103</v>
      </c>
      <c r="B20" s="71"/>
      <c r="C20" s="71"/>
      <c r="D20" s="71"/>
      <c r="E20" s="71"/>
      <c r="F20" s="71"/>
    </row>
    <row r="21" spans="1:16" x14ac:dyDescent="0.2">
      <c r="A21" s="71" t="s">
        <v>223</v>
      </c>
      <c r="B21" s="71"/>
      <c r="C21" s="71"/>
      <c r="D21" s="71"/>
      <c r="E21" s="71"/>
      <c r="F21" s="71"/>
    </row>
    <row r="22" spans="1:16" x14ac:dyDescent="0.2">
      <c r="A22" s="71"/>
      <c r="B22" s="71"/>
      <c r="C22" s="71"/>
      <c r="D22" s="71"/>
      <c r="E22" s="71"/>
      <c r="F22" s="71"/>
    </row>
    <row r="23" spans="1:16" x14ac:dyDescent="0.2">
      <c r="A23" s="71" t="s">
        <v>226</v>
      </c>
      <c r="B23" s="71" t="s">
        <v>227</v>
      </c>
      <c r="C23" s="71" t="s">
        <v>222</v>
      </c>
      <c r="D23" s="71" t="s">
        <v>228</v>
      </c>
      <c r="E23" s="71" t="s">
        <v>213</v>
      </c>
      <c r="F23" s="71" t="s">
        <v>102</v>
      </c>
    </row>
    <row r="24" spans="1:16" x14ac:dyDescent="0.2">
      <c r="A24" s="71" t="s">
        <v>229</v>
      </c>
      <c r="B24" s="71">
        <v>5499</v>
      </c>
      <c r="C24" s="71">
        <v>5</v>
      </c>
      <c r="D24" s="71">
        <v>1100</v>
      </c>
      <c r="E24" s="71" t="s">
        <v>230</v>
      </c>
      <c r="F24" s="71" t="s">
        <v>231</v>
      </c>
    </row>
    <row r="25" spans="1:16" x14ac:dyDescent="0.2">
      <c r="A25" s="71" t="s">
        <v>232</v>
      </c>
      <c r="B25" s="71">
        <v>139.80000000000001</v>
      </c>
      <c r="C25" s="71">
        <v>12</v>
      </c>
      <c r="D25" s="71">
        <v>11.65</v>
      </c>
      <c r="E25" s="71"/>
      <c r="F25" s="71"/>
    </row>
    <row r="26" spans="1:16" x14ac:dyDescent="0.2">
      <c r="A26" s="71" t="s">
        <v>233</v>
      </c>
      <c r="B26" s="71">
        <v>5639</v>
      </c>
      <c r="C26" s="71">
        <v>17</v>
      </c>
      <c r="D26" s="71"/>
      <c r="E26" s="71"/>
      <c r="F26" s="71"/>
    </row>
    <row r="27" spans="1:16" x14ac:dyDescent="0.2">
      <c r="A27" s="71"/>
      <c r="B27" s="71"/>
      <c r="C27" s="71"/>
      <c r="D27" s="71"/>
      <c r="E27" s="71"/>
      <c r="F27" s="71"/>
    </row>
    <row r="28" spans="1:16" x14ac:dyDescent="0.2">
      <c r="A28" s="71" t="s">
        <v>234</v>
      </c>
      <c r="B28" s="71" t="s">
        <v>227</v>
      </c>
      <c r="C28" s="71" t="s">
        <v>222</v>
      </c>
      <c r="D28" s="71" t="s">
        <v>235</v>
      </c>
      <c r="E28" s="71"/>
      <c r="F28" s="71"/>
    </row>
    <row r="29" spans="1:16" x14ac:dyDescent="0.2">
      <c r="A29" s="71" t="s">
        <v>236</v>
      </c>
      <c r="B29" s="71">
        <v>5639</v>
      </c>
      <c r="C29" s="71">
        <v>17</v>
      </c>
      <c r="D29" s="71" t="s">
        <v>237</v>
      </c>
      <c r="E29" s="71"/>
      <c r="F29" s="71"/>
    </row>
    <row r="30" spans="1:16" x14ac:dyDescent="0.2">
      <c r="A30" s="71" t="s">
        <v>238</v>
      </c>
      <c r="B30" s="71">
        <v>139.80000000000001</v>
      </c>
      <c r="C30" s="71">
        <v>12</v>
      </c>
      <c r="D30" s="71" t="s">
        <v>239</v>
      </c>
      <c r="E30" s="71"/>
      <c r="F30" s="71"/>
    </row>
    <row r="31" spans="1:16" x14ac:dyDescent="0.2">
      <c r="A31" s="71" t="s">
        <v>240</v>
      </c>
      <c r="B31" s="71"/>
      <c r="C31" s="71"/>
      <c r="D31" s="71">
        <v>0</v>
      </c>
      <c r="E31" s="71"/>
      <c r="F31" s="71"/>
    </row>
    <row r="32" spans="1:16" x14ac:dyDescent="0.2">
      <c r="A32" s="71" t="s">
        <v>241</v>
      </c>
      <c r="B32" s="71"/>
      <c r="C32" s="71"/>
      <c r="D32" s="71">
        <v>46.14</v>
      </c>
      <c r="E32" s="71"/>
      <c r="F32" s="71"/>
    </row>
    <row r="33" spans="1:6" x14ac:dyDescent="0.2">
      <c r="A33" s="71"/>
      <c r="B33" s="71"/>
      <c r="C33" s="71"/>
      <c r="D33" s="71"/>
      <c r="E33" s="71"/>
      <c r="F33" s="71"/>
    </row>
    <row r="34" spans="1:6" x14ac:dyDescent="0.2">
      <c r="A34" s="71" t="s">
        <v>242</v>
      </c>
      <c r="B34" s="71"/>
      <c r="C34" s="71"/>
      <c r="D34" s="71"/>
      <c r="E34" s="71"/>
      <c r="F34" s="71"/>
    </row>
    <row r="35" spans="1:6" x14ac:dyDescent="0.2">
      <c r="A35" s="71" t="s">
        <v>243</v>
      </c>
      <c r="B35" s="71">
        <v>6</v>
      </c>
      <c r="C35" s="71"/>
      <c r="D35" s="71"/>
      <c r="E35" s="71"/>
      <c r="F35" s="71"/>
    </row>
    <row r="36" spans="1:6" x14ac:dyDescent="0.2">
      <c r="A36" s="71" t="s">
        <v>244</v>
      </c>
      <c r="B36" s="71">
        <v>18</v>
      </c>
      <c r="C36" s="71"/>
      <c r="D36" s="71"/>
      <c r="E36" s="71"/>
      <c r="F36" s="7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B0EEA-BFEE-5B4E-A577-05EB37F03B97}">
  <dimension ref="A1:P30"/>
  <sheetViews>
    <sheetView workbookViewId="0">
      <selection activeCell="G7" sqref="G7"/>
    </sheetView>
  </sheetViews>
  <sheetFormatPr baseColWidth="10" defaultRowHeight="16" x14ac:dyDescent="0.2"/>
  <cols>
    <col min="1" max="1" width="33.83203125" bestFit="1" customWidth="1"/>
    <col min="2" max="2" width="19.5" bestFit="1" customWidth="1"/>
    <col min="3" max="3" width="3.33203125" bestFit="1" customWidth="1"/>
    <col min="4" max="4" width="10.1640625" bestFit="1" customWidth="1"/>
    <col min="5" max="5" width="18.33203125" bestFit="1" customWidth="1"/>
    <col min="6" max="6" width="15.83203125" bestFit="1" customWidth="1"/>
    <col min="8" max="8" width="28.83203125" bestFit="1" customWidth="1"/>
    <col min="9" max="9" width="10.6640625" bestFit="1" customWidth="1"/>
    <col min="10" max="10" width="23" bestFit="1" customWidth="1"/>
    <col min="11" max="11" width="14.5" bestFit="1" customWidth="1"/>
    <col min="12" max="12" width="10.1640625" bestFit="1" customWidth="1"/>
    <col min="13" max="13" width="14.6640625" bestFit="1" customWidth="1"/>
    <col min="14" max="14" width="7.83203125" customWidth="1"/>
    <col min="15" max="15" width="11.1640625" bestFit="1" customWidth="1"/>
    <col min="16" max="16" width="6.5" customWidth="1"/>
  </cols>
  <sheetData>
    <row r="1" spans="1:16" x14ac:dyDescent="0.2">
      <c r="A1" s="71" t="s">
        <v>92</v>
      </c>
      <c r="B1" s="71" t="s">
        <v>156</v>
      </c>
      <c r="C1" s="71"/>
      <c r="D1" s="71"/>
      <c r="E1" s="71"/>
      <c r="F1" s="71"/>
      <c r="H1" s="71" t="s">
        <v>181</v>
      </c>
      <c r="I1" s="80">
        <v>1</v>
      </c>
      <c r="J1" s="80"/>
      <c r="K1" s="80"/>
      <c r="L1" s="80"/>
      <c r="M1" s="80"/>
      <c r="N1" s="80"/>
      <c r="O1" s="80"/>
      <c r="P1" s="80"/>
    </row>
    <row r="2" spans="1:16" x14ac:dyDescent="0.2">
      <c r="A2" s="71" t="s">
        <v>182</v>
      </c>
      <c r="B2" s="71" t="s">
        <v>245</v>
      </c>
      <c r="C2" s="71"/>
      <c r="D2" s="71"/>
      <c r="E2" s="71"/>
      <c r="F2" s="71"/>
      <c r="H2" s="71" t="s">
        <v>184</v>
      </c>
      <c r="I2" s="80">
        <v>9</v>
      </c>
      <c r="J2" s="80"/>
      <c r="K2" s="80"/>
      <c r="L2" s="80"/>
      <c r="M2" s="80"/>
      <c r="N2" s="80"/>
      <c r="O2" s="80"/>
      <c r="P2" s="80"/>
    </row>
    <row r="3" spans="1:16" x14ac:dyDescent="0.2">
      <c r="A3" s="71"/>
      <c r="B3" s="71"/>
      <c r="C3" s="71"/>
      <c r="D3" s="71"/>
      <c r="E3" s="71"/>
      <c r="F3" s="71"/>
      <c r="H3" s="71" t="s">
        <v>185</v>
      </c>
      <c r="I3" s="80">
        <v>0.05</v>
      </c>
      <c r="J3" s="80"/>
      <c r="K3" s="80"/>
      <c r="L3" s="80"/>
      <c r="M3" s="80"/>
      <c r="N3" s="80"/>
      <c r="O3" s="80"/>
      <c r="P3" s="80"/>
    </row>
    <row r="4" spans="1:16" x14ac:dyDescent="0.2">
      <c r="A4" s="71" t="s">
        <v>186</v>
      </c>
      <c r="B4" s="71"/>
      <c r="C4" s="71"/>
      <c r="D4" s="71"/>
      <c r="E4" s="71"/>
      <c r="F4" s="71"/>
      <c r="H4" s="71"/>
      <c r="I4" s="80"/>
      <c r="J4" s="80"/>
      <c r="K4" s="80"/>
      <c r="L4" s="80"/>
      <c r="M4" s="80"/>
      <c r="N4" s="80"/>
      <c r="O4" s="80"/>
      <c r="P4" s="80"/>
    </row>
    <row r="5" spans="1:16" x14ac:dyDescent="0.2">
      <c r="A5" s="71" t="s">
        <v>187</v>
      </c>
      <c r="B5" s="71">
        <v>61.674047999999999</v>
      </c>
      <c r="C5" s="71"/>
      <c r="D5" s="71"/>
      <c r="E5" s="71"/>
      <c r="F5" s="71"/>
      <c r="H5" s="71" t="s">
        <v>188</v>
      </c>
      <c r="I5" s="71" t="s">
        <v>189</v>
      </c>
      <c r="J5" s="71" t="s">
        <v>190</v>
      </c>
      <c r="K5" s="71" t="s">
        <v>191</v>
      </c>
      <c r="L5" s="71" t="s">
        <v>192</v>
      </c>
      <c r="M5" s="71" t="s">
        <v>193</v>
      </c>
      <c r="N5" s="71" t="s">
        <v>246</v>
      </c>
      <c r="O5" s="71"/>
      <c r="P5" s="71"/>
    </row>
    <row r="6" spans="1:16" x14ac:dyDescent="0.2">
      <c r="A6" s="71" t="s">
        <v>102</v>
      </c>
      <c r="B6" s="71" t="s">
        <v>247</v>
      </c>
      <c r="C6" s="71"/>
      <c r="D6" s="71"/>
      <c r="E6" s="71"/>
      <c r="F6" s="71"/>
      <c r="H6" s="71" t="s">
        <v>248</v>
      </c>
      <c r="I6" s="71">
        <v>-7.2033332999999997</v>
      </c>
      <c r="J6" s="71" t="s">
        <v>249</v>
      </c>
      <c r="K6" s="71" t="s">
        <v>107</v>
      </c>
      <c r="L6" s="71" t="s">
        <v>250</v>
      </c>
      <c r="M6" s="71">
        <v>8.7194915800000005E-3</v>
      </c>
      <c r="N6" s="71" t="s">
        <v>65</v>
      </c>
      <c r="O6" s="71" t="s">
        <v>0</v>
      </c>
      <c r="P6" s="71"/>
    </row>
    <row r="7" spans="1:16" x14ac:dyDescent="0.2">
      <c r="A7" s="71" t="s">
        <v>103</v>
      </c>
      <c r="B7" s="71" t="s">
        <v>105</v>
      </c>
      <c r="C7" s="71"/>
      <c r="D7" s="71"/>
      <c r="E7" s="71"/>
      <c r="F7" s="71"/>
      <c r="H7" s="71" t="s">
        <v>251</v>
      </c>
      <c r="I7" s="71">
        <v>-1.1816667000000001</v>
      </c>
      <c r="J7" s="71" t="s">
        <v>252</v>
      </c>
      <c r="K7" s="71" t="s">
        <v>148</v>
      </c>
      <c r="L7" s="71" t="s">
        <v>147</v>
      </c>
      <c r="M7" s="71">
        <v>0.99663527222000003</v>
      </c>
      <c r="N7" s="71" t="s">
        <v>198</v>
      </c>
      <c r="O7" s="71" t="s">
        <v>1</v>
      </c>
      <c r="P7" s="71"/>
    </row>
    <row r="8" spans="1:16" x14ac:dyDescent="0.2">
      <c r="A8" s="71" t="s">
        <v>202</v>
      </c>
      <c r="B8" s="71" t="s">
        <v>107</v>
      </c>
      <c r="C8" s="71"/>
      <c r="D8" s="71"/>
      <c r="E8" s="71"/>
      <c r="F8" s="71"/>
      <c r="H8" s="71" t="s">
        <v>253</v>
      </c>
      <c r="I8" s="71">
        <v>-2.7733333</v>
      </c>
      <c r="J8" s="71" t="s">
        <v>254</v>
      </c>
      <c r="K8" s="71" t="s">
        <v>148</v>
      </c>
      <c r="L8" s="71" t="s">
        <v>147</v>
      </c>
      <c r="M8" s="71">
        <v>0.62131362305000004</v>
      </c>
      <c r="N8" s="71" t="s">
        <v>201</v>
      </c>
      <c r="O8" s="71" t="s">
        <v>2</v>
      </c>
      <c r="P8" s="71"/>
    </row>
    <row r="9" spans="1:16" x14ac:dyDescent="0.2">
      <c r="A9" s="71" t="s">
        <v>207</v>
      </c>
      <c r="B9" s="71">
        <v>0.96690279000000001</v>
      </c>
      <c r="C9" s="71"/>
      <c r="D9" s="71"/>
      <c r="E9" s="71"/>
      <c r="F9" s="71"/>
      <c r="H9" s="71" t="s">
        <v>255</v>
      </c>
      <c r="I9" s="71">
        <v>-12.686667</v>
      </c>
      <c r="J9" s="71" t="s">
        <v>256</v>
      </c>
      <c r="K9" s="71" t="s">
        <v>107</v>
      </c>
      <c r="L9" s="71" t="s">
        <v>105</v>
      </c>
      <c r="M9" s="71" t="s">
        <v>205</v>
      </c>
      <c r="N9" s="71" t="s">
        <v>206</v>
      </c>
      <c r="O9" s="71" t="s">
        <v>3</v>
      </c>
      <c r="P9" s="71"/>
    </row>
    <row r="10" spans="1:16" x14ac:dyDescent="0.2">
      <c r="A10" s="71"/>
      <c r="B10" s="71"/>
      <c r="C10" s="71"/>
      <c r="D10" s="71"/>
      <c r="E10" s="71"/>
      <c r="F10" s="71"/>
      <c r="H10" s="71" t="s">
        <v>257</v>
      </c>
      <c r="I10" s="71">
        <v>-6.0466667000000003</v>
      </c>
      <c r="J10" s="71" t="s">
        <v>258</v>
      </c>
      <c r="K10" s="71" t="s">
        <v>107</v>
      </c>
      <c r="L10" s="71" t="s">
        <v>158</v>
      </c>
      <c r="M10" s="71">
        <v>3.2137048340000002E-2</v>
      </c>
      <c r="N10" s="71" t="s">
        <v>63</v>
      </c>
      <c r="O10" s="71" t="s">
        <v>4</v>
      </c>
      <c r="P10" s="71"/>
    </row>
    <row r="11" spans="1:16" x14ac:dyDescent="0.2">
      <c r="A11" s="71" t="s">
        <v>212</v>
      </c>
      <c r="B11" s="71"/>
      <c r="C11" s="71"/>
      <c r="D11" s="71"/>
      <c r="E11" s="71"/>
      <c r="F11" s="71"/>
      <c r="H11" s="71" t="s">
        <v>259</v>
      </c>
      <c r="I11" s="71">
        <v>-36.486666999999997</v>
      </c>
      <c r="J11" s="71" t="s">
        <v>260</v>
      </c>
      <c r="K11" s="71" t="s">
        <v>107</v>
      </c>
      <c r="L11" s="71" t="s">
        <v>105</v>
      </c>
      <c r="M11" s="71" t="s">
        <v>205</v>
      </c>
      <c r="N11" s="71" t="s">
        <v>187</v>
      </c>
      <c r="O11" s="71" t="s">
        <v>5</v>
      </c>
      <c r="P11" s="71"/>
    </row>
    <row r="12" spans="1:16" x14ac:dyDescent="0.2">
      <c r="A12" s="71" t="s">
        <v>213</v>
      </c>
      <c r="B12" s="71" t="s">
        <v>261</v>
      </c>
      <c r="C12" s="71"/>
      <c r="D12" s="71"/>
      <c r="E12" s="71"/>
      <c r="F12" s="71"/>
      <c r="H12" s="71" t="s">
        <v>262</v>
      </c>
      <c r="I12" s="71">
        <v>-3.78</v>
      </c>
      <c r="J12" s="71" t="s">
        <v>263</v>
      </c>
      <c r="K12" s="71" t="s">
        <v>148</v>
      </c>
      <c r="L12" s="71" t="s">
        <v>147</v>
      </c>
      <c r="M12" s="71">
        <v>0.30216359862999997</v>
      </c>
      <c r="N12" s="71" t="s">
        <v>264</v>
      </c>
      <c r="O12" s="71" t="s">
        <v>6</v>
      </c>
      <c r="P12" s="71"/>
    </row>
    <row r="13" spans="1:16" x14ac:dyDescent="0.2">
      <c r="A13" s="71" t="s">
        <v>102</v>
      </c>
      <c r="B13" s="71">
        <v>0.76208986456000005</v>
      </c>
      <c r="C13" s="71"/>
      <c r="D13" s="71"/>
      <c r="E13" s="71"/>
      <c r="F13" s="71"/>
      <c r="H13" s="71" t="s">
        <v>265</v>
      </c>
      <c r="I13" s="71">
        <v>-2.9333333000000001</v>
      </c>
      <c r="J13" s="71" t="s">
        <v>266</v>
      </c>
      <c r="K13" s="71" t="s">
        <v>148</v>
      </c>
      <c r="L13" s="71" t="s">
        <v>147</v>
      </c>
      <c r="M13" s="71">
        <v>0.56370795898000003</v>
      </c>
      <c r="N13" s="71" t="s">
        <v>67</v>
      </c>
      <c r="O13" s="71" t="s">
        <v>7</v>
      </c>
      <c r="P13" s="71"/>
    </row>
    <row r="14" spans="1:16" x14ac:dyDescent="0.2">
      <c r="A14" s="71" t="s">
        <v>103</v>
      </c>
      <c r="B14" s="71" t="s">
        <v>147</v>
      </c>
      <c r="C14" s="71"/>
      <c r="D14" s="71"/>
      <c r="E14" s="71"/>
      <c r="F14" s="71"/>
      <c r="H14" s="71" t="s">
        <v>267</v>
      </c>
      <c r="I14" s="71">
        <v>-8.9033332999999999</v>
      </c>
      <c r="J14" s="71" t="s">
        <v>268</v>
      </c>
      <c r="K14" s="71" t="s">
        <v>107</v>
      </c>
      <c r="L14" s="71" t="s">
        <v>250</v>
      </c>
      <c r="M14" s="71">
        <v>1.20794792E-3</v>
      </c>
      <c r="N14" s="71" t="s">
        <v>269</v>
      </c>
      <c r="O14" s="71" t="s">
        <v>8</v>
      </c>
      <c r="P14" s="71"/>
    </row>
    <row r="15" spans="1:16" x14ac:dyDescent="0.2">
      <c r="A15" s="71" t="s">
        <v>223</v>
      </c>
      <c r="B15" s="71" t="s">
        <v>148</v>
      </c>
      <c r="C15" s="71"/>
      <c r="D15" s="71"/>
      <c r="E15" s="71"/>
      <c r="F15" s="71"/>
      <c r="H15" s="71"/>
      <c r="I15" s="71"/>
      <c r="J15" s="71"/>
      <c r="K15" s="71"/>
      <c r="L15" s="71"/>
      <c r="M15" s="71"/>
      <c r="N15" s="71"/>
      <c r="O15" s="71"/>
      <c r="P15" s="71"/>
    </row>
    <row r="16" spans="1:16" x14ac:dyDescent="0.2">
      <c r="A16" s="71"/>
      <c r="B16" s="71"/>
      <c r="C16" s="71"/>
      <c r="D16" s="71"/>
      <c r="E16" s="71"/>
      <c r="F16" s="71"/>
      <c r="H16" s="71" t="s">
        <v>215</v>
      </c>
      <c r="I16" s="71" t="s">
        <v>216</v>
      </c>
      <c r="J16" s="71" t="s">
        <v>217</v>
      </c>
      <c r="K16" s="71" t="s">
        <v>189</v>
      </c>
      <c r="L16" s="71" t="s">
        <v>218</v>
      </c>
      <c r="M16" s="71" t="s">
        <v>219</v>
      </c>
      <c r="N16" s="71" t="s">
        <v>220</v>
      </c>
      <c r="O16" s="71" t="s">
        <v>221</v>
      </c>
      <c r="P16" s="71" t="s">
        <v>222</v>
      </c>
    </row>
    <row r="17" spans="1:16" x14ac:dyDescent="0.2">
      <c r="A17" s="71" t="s">
        <v>224</v>
      </c>
      <c r="B17" s="71"/>
      <c r="C17" s="71"/>
      <c r="D17" s="71"/>
      <c r="E17" s="71"/>
      <c r="F17" s="71"/>
      <c r="H17" s="71" t="s">
        <v>248</v>
      </c>
      <c r="I17" s="71">
        <v>2.8133333</v>
      </c>
      <c r="J17" s="71">
        <v>10.016667</v>
      </c>
      <c r="K17" s="71">
        <v>-7.2033332999999997</v>
      </c>
      <c r="L17" s="71">
        <v>1.9006947000000001</v>
      </c>
      <c r="M17" s="71">
        <v>3</v>
      </c>
      <c r="N17" s="71">
        <v>3</v>
      </c>
      <c r="O17" s="71">
        <v>3.7898423999999999</v>
      </c>
      <c r="P17" s="71">
        <v>19</v>
      </c>
    </row>
    <row r="18" spans="1:16" x14ac:dyDescent="0.2">
      <c r="A18" s="71" t="s">
        <v>225</v>
      </c>
      <c r="B18" s="71"/>
      <c r="C18" s="71"/>
      <c r="D18" s="71"/>
      <c r="E18" s="71"/>
      <c r="F18" s="71"/>
      <c r="H18" s="71" t="s">
        <v>251</v>
      </c>
      <c r="I18" s="71">
        <v>2.8133333</v>
      </c>
      <c r="J18" s="71">
        <v>3.9950000000000001</v>
      </c>
      <c r="K18" s="71">
        <v>-1.1816667000000001</v>
      </c>
      <c r="L18" s="71">
        <v>2.1250412999999999</v>
      </c>
      <c r="M18" s="71">
        <v>3</v>
      </c>
      <c r="N18" s="71">
        <v>2</v>
      </c>
      <c r="O18" s="71">
        <v>0.55606763000000003</v>
      </c>
      <c r="P18" s="71">
        <v>19</v>
      </c>
    </row>
    <row r="19" spans="1:16" x14ac:dyDescent="0.2">
      <c r="A19" s="71" t="s">
        <v>102</v>
      </c>
      <c r="B19" s="71"/>
      <c r="C19" s="71"/>
      <c r="D19" s="71"/>
      <c r="E19" s="71"/>
      <c r="F19" s="71"/>
      <c r="H19" s="71" t="s">
        <v>253</v>
      </c>
      <c r="I19" s="71">
        <v>2.8133333</v>
      </c>
      <c r="J19" s="71">
        <v>5.5866667000000003</v>
      </c>
      <c r="K19" s="71">
        <v>-2.7733333</v>
      </c>
      <c r="L19" s="71">
        <v>1.9006947000000001</v>
      </c>
      <c r="M19" s="71">
        <v>3</v>
      </c>
      <c r="N19" s="71">
        <v>3</v>
      </c>
      <c r="O19" s="71">
        <v>1.4591156000000001</v>
      </c>
      <c r="P19" s="71">
        <v>19</v>
      </c>
    </row>
    <row r="20" spans="1:16" x14ac:dyDescent="0.2">
      <c r="A20" s="71" t="s">
        <v>103</v>
      </c>
      <c r="B20" s="71"/>
      <c r="C20" s="71"/>
      <c r="D20" s="71"/>
      <c r="E20" s="71"/>
      <c r="F20" s="71"/>
      <c r="H20" s="71" t="s">
        <v>255</v>
      </c>
      <c r="I20" s="71">
        <v>2.8133333</v>
      </c>
      <c r="J20" s="71">
        <v>15.5</v>
      </c>
      <c r="K20" s="71">
        <v>-12.686667</v>
      </c>
      <c r="L20" s="71">
        <v>1.9006947000000001</v>
      </c>
      <c r="M20" s="71">
        <v>3</v>
      </c>
      <c r="N20" s="71">
        <v>3</v>
      </c>
      <c r="O20" s="71">
        <v>6.6747525000000003</v>
      </c>
      <c r="P20" s="71">
        <v>19</v>
      </c>
    </row>
    <row r="21" spans="1:16" x14ac:dyDescent="0.2">
      <c r="A21" s="71" t="s">
        <v>223</v>
      </c>
      <c r="B21" s="71"/>
      <c r="C21" s="71"/>
      <c r="D21" s="71"/>
      <c r="E21" s="71"/>
      <c r="F21" s="71"/>
      <c r="H21" s="71" t="s">
        <v>257</v>
      </c>
      <c r="I21" s="71">
        <v>2.8133333</v>
      </c>
      <c r="J21" s="71">
        <v>8.86</v>
      </c>
      <c r="K21" s="71">
        <v>-6.0466667000000003</v>
      </c>
      <c r="L21" s="71">
        <v>1.9006947000000001</v>
      </c>
      <c r="M21" s="71">
        <v>3</v>
      </c>
      <c r="N21" s="71">
        <v>3</v>
      </c>
      <c r="O21" s="71">
        <v>3.1812930000000001</v>
      </c>
      <c r="P21" s="71">
        <v>19</v>
      </c>
    </row>
    <row r="22" spans="1:16" x14ac:dyDescent="0.2">
      <c r="A22" s="71"/>
      <c r="B22" s="71"/>
      <c r="C22" s="71"/>
      <c r="D22" s="71"/>
      <c r="E22" s="71"/>
      <c r="F22" s="71"/>
      <c r="H22" s="71" t="s">
        <v>259</v>
      </c>
      <c r="I22" s="71">
        <v>2.8133333</v>
      </c>
      <c r="J22" s="71">
        <v>39.299999999999997</v>
      </c>
      <c r="K22" s="71">
        <v>-36.486666999999997</v>
      </c>
      <c r="L22" s="71">
        <v>1.9006947000000001</v>
      </c>
      <c r="M22" s="71">
        <v>3</v>
      </c>
      <c r="N22" s="71">
        <v>3</v>
      </c>
      <c r="O22" s="71">
        <v>19.196490000000001</v>
      </c>
      <c r="P22" s="71">
        <v>19</v>
      </c>
    </row>
    <row r="23" spans="1:16" x14ac:dyDescent="0.2">
      <c r="A23" s="71" t="s">
        <v>226</v>
      </c>
      <c r="B23" s="71" t="s">
        <v>227</v>
      </c>
      <c r="C23" s="71" t="s">
        <v>222</v>
      </c>
      <c r="D23" s="71" t="s">
        <v>228</v>
      </c>
      <c r="E23" s="71" t="s">
        <v>213</v>
      </c>
      <c r="F23" s="71" t="s">
        <v>102</v>
      </c>
      <c r="H23" s="71" t="s">
        <v>262</v>
      </c>
      <c r="I23" s="71">
        <v>2.8133333</v>
      </c>
      <c r="J23" s="71">
        <v>6.5933333000000003</v>
      </c>
      <c r="K23" s="71">
        <v>-3.78</v>
      </c>
      <c r="L23" s="71">
        <v>1.9006947000000001</v>
      </c>
      <c r="M23" s="71">
        <v>3</v>
      </c>
      <c r="N23" s="71">
        <v>3</v>
      </c>
      <c r="O23" s="71">
        <v>1.9887465</v>
      </c>
      <c r="P23" s="71">
        <v>19</v>
      </c>
    </row>
    <row r="24" spans="1:16" x14ac:dyDescent="0.2">
      <c r="A24" s="71" t="s">
        <v>229</v>
      </c>
      <c r="B24" s="71">
        <v>3007.8831</v>
      </c>
      <c r="C24" s="71">
        <v>9</v>
      </c>
      <c r="D24" s="71">
        <v>334.20922999999999</v>
      </c>
      <c r="E24" s="71" t="s">
        <v>270</v>
      </c>
      <c r="F24" s="71" t="s">
        <v>271</v>
      </c>
      <c r="H24" s="71" t="s">
        <v>265</v>
      </c>
      <c r="I24" s="71">
        <v>2.8133333</v>
      </c>
      <c r="J24" s="71">
        <v>5.7466666999999996</v>
      </c>
      <c r="K24" s="71">
        <v>-2.9333333000000001</v>
      </c>
      <c r="L24" s="71">
        <v>1.9006947000000001</v>
      </c>
      <c r="M24" s="71">
        <v>3</v>
      </c>
      <c r="N24" s="71">
        <v>3</v>
      </c>
      <c r="O24" s="71">
        <v>1.5432954000000001</v>
      </c>
      <c r="P24" s="71">
        <v>19</v>
      </c>
    </row>
    <row r="25" spans="1:16" x14ac:dyDescent="0.2">
      <c r="A25" s="71" t="s">
        <v>232</v>
      </c>
      <c r="B25" s="71">
        <v>102.96025</v>
      </c>
      <c r="C25" s="71">
        <v>19</v>
      </c>
      <c r="D25" s="71">
        <v>5.4189604999999998</v>
      </c>
      <c r="E25" s="71"/>
      <c r="F25" s="71"/>
      <c r="H25" s="71" t="s">
        <v>267</v>
      </c>
      <c r="I25" s="71">
        <v>2.8133333</v>
      </c>
      <c r="J25" s="71">
        <v>11.716666999999999</v>
      </c>
      <c r="K25" s="71">
        <v>-8.9033332999999999</v>
      </c>
      <c r="L25" s="71">
        <v>1.9006947000000001</v>
      </c>
      <c r="M25" s="71">
        <v>3</v>
      </c>
      <c r="N25" s="71">
        <v>3</v>
      </c>
      <c r="O25" s="71">
        <v>4.6842522000000004</v>
      </c>
      <c r="P25" s="71">
        <v>19</v>
      </c>
    </row>
    <row r="26" spans="1:16" x14ac:dyDescent="0.2">
      <c r="A26" s="71" t="s">
        <v>233</v>
      </c>
      <c r="B26" s="71">
        <v>3110.8433</v>
      </c>
      <c r="C26" s="71">
        <v>28</v>
      </c>
      <c r="D26" s="71"/>
      <c r="E26" s="71"/>
      <c r="F26" s="71"/>
      <c r="H26" s="9"/>
      <c r="I26" s="9"/>
      <c r="J26" s="9"/>
      <c r="K26" s="9"/>
      <c r="L26" s="9"/>
      <c r="M26" s="9"/>
      <c r="N26" s="9"/>
      <c r="O26" s="9"/>
      <c r="P26" s="9"/>
    </row>
    <row r="27" spans="1:16" x14ac:dyDescent="0.2">
      <c r="A27" s="71"/>
      <c r="B27" s="71"/>
      <c r="C27" s="71"/>
      <c r="D27" s="71"/>
      <c r="E27" s="71"/>
      <c r="F27" s="71"/>
      <c r="H27" s="9"/>
      <c r="I27" s="9"/>
      <c r="J27" s="9"/>
      <c r="K27" s="9"/>
      <c r="L27" s="9"/>
      <c r="M27" s="9"/>
      <c r="N27" s="9"/>
      <c r="O27" s="9"/>
      <c r="P27" s="9"/>
    </row>
    <row r="28" spans="1:16" x14ac:dyDescent="0.2">
      <c r="A28" s="71" t="s">
        <v>242</v>
      </c>
      <c r="B28" s="71"/>
      <c r="C28" s="71"/>
      <c r="D28" s="71"/>
      <c r="E28" s="71"/>
      <c r="F28" s="71"/>
      <c r="H28" s="9"/>
      <c r="I28" s="9"/>
      <c r="J28" s="9"/>
      <c r="K28" s="9"/>
      <c r="L28" s="9"/>
      <c r="M28" s="9"/>
      <c r="N28" s="9"/>
      <c r="O28" s="9"/>
      <c r="P28" s="9"/>
    </row>
    <row r="29" spans="1:16" x14ac:dyDescent="0.2">
      <c r="A29" s="71" t="s">
        <v>243</v>
      </c>
      <c r="B29" s="71">
        <v>10</v>
      </c>
      <c r="C29" s="71"/>
      <c r="D29" s="71"/>
      <c r="E29" s="71"/>
      <c r="F29" s="71"/>
      <c r="H29" s="9"/>
      <c r="I29" s="9"/>
      <c r="J29" s="9"/>
      <c r="K29" s="9"/>
      <c r="L29" s="9"/>
      <c r="M29" s="9"/>
      <c r="N29" s="9"/>
      <c r="O29" s="9"/>
      <c r="P29" s="9"/>
    </row>
    <row r="30" spans="1:16" x14ac:dyDescent="0.2">
      <c r="A30" s="71" t="s">
        <v>244</v>
      </c>
      <c r="B30" s="71">
        <v>29</v>
      </c>
      <c r="C30" s="71"/>
      <c r="D30" s="71"/>
      <c r="E30" s="71"/>
      <c r="F30" s="71"/>
      <c r="H30" s="9"/>
      <c r="I30" s="9"/>
      <c r="J30" s="9"/>
      <c r="K30" s="9"/>
      <c r="L30" s="9"/>
      <c r="M30" s="9"/>
      <c r="N30" s="9"/>
      <c r="O30" s="9"/>
      <c r="P30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781B-8110-3D43-947B-EA0CED8FEA6C}">
  <dimension ref="A1:BF34"/>
  <sheetViews>
    <sheetView topLeftCell="A3" workbookViewId="0">
      <selection activeCell="H30" sqref="H30"/>
    </sheetView>
  </sheetViews>
  <sheetFormatPr baseColWidth="10" defaultRowHeight="16" x14ac:dyDescent="0.2"/>
  <cols>
    <col min="1" max="16384" width="10.83203125" style="4"/>
  </cols>
  <sheetData>
    <row r="1" spans="1:58" x14ac:dyDescent="0.2">
      <c r="A1" s="56" t="s">
        <v>3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58" x14ac:dyDescent="0.2">
      <c r="A2" s="6"/>
      <c r="B2" s="57" t="s">
        <v>7</v>
      </c>
      <c r="C2" s="57"/>
      <c r="D2" s="57"/>
      <c r="E2" s="57" t="s">
        <v>0</v>
      </c>
      <c r="F2" s="57"/>
      <c r="G2" s="57"/>
      <c r="H2" s="57" t="s">
        <v>3</v>
      </c>
      <c r="I2" s="57"/>
      <c r="J2" s="57"/>
      <c r="K2" s="57" t="s">
        <v>4</v>
      </c>
      <c r="L2" s="57"/>
      <c r="M2" s="57"/>
      <c r="T2" s="59"/>
      <c r="U2" s="59"/>
      <c r="V2" s="59"/>
      <c r="W2" s="59"/>
      <c r="X2" s="59"/>
      <c r="Y2" s="59"/>
      <c r="AC2" s="59"/>
      <c r="AD2" s="59"/>
      <c r="AE2" s="59"/>
    </row>
    <row r="3" spans="1:58" x14ac:dyDescent="0.2">
      <c r="A3" s="6"/>
      <c r="B3" s="6" t="s">
        <v>10</v>
      </c>
      <c r="C3" s="6" t="s">
        <v>11</v>
      </c>
      <c r="D3" s="6" t="s">
        <v>29</v>
      </c>
      <c r="E3" s="6" t="s">
        <v>10</v>
      </c>
      <c r="F3" s="6" t="s">
        <v>11</v>
      </c>
      <c r="G3" s="6" t="s">
        <v>29</v>
      </c>
      <c r="H3" s="6" t="s">
        <v>10</v>
      </c>
      <c r="I3" s="6" t="s">
        <v>11</v>
      </c>
      <c r="J3" s="6" t="s">
        <v>29</v>
      </c>
      <c r="K3" s="6" t="s">
        <v>10</v>
      </c>
      <c r="L3" s="6" t="s">
        <v>11</v>
      </c>
      <c r="M3" s="6" t="s">
        <v>29</v>
      </c>
      <c r="T3" s="3"/>
      <c r="U3" s="3"/>
      <c r="V3" s="3"/>
      <c r="W3" s="3"/>
      <c r="X3" s="3"/>
      <c r="Y3" s="3"/>
      <c r="AC3" s="3"/>
      <c r="AD3" s="3"/>
      <c r="AE3" s="3"/>
    </row>
    <row r="4" spans="1:58" x14ac:dyDescent="0.2">
      <c r="A4" s="6" t="s">
        <v>13</v>
      </c>
      <c r="B4" s="14">
        <v>2.04265402843602</v>
      </c>
      <c r="C4" s="13">
        <v>0.32551039965347101</v>
      </c>
      <c r="D4" s="6">
        <v>3</v>
      </c>
      <c r="E4" s="14">
        <v>3.56042654028436</v>
      </c>
      <c r="F4" s="13">
        <v>0.69115041750722195</v>
      </c>
      <c r="G4" s="6">
        <v>3</v>
      </c>
      <c r="H4" s="14">
        <v>5.5094786729857796</v>
      </c>
      <c r="I4" s="13">
        <v>0.59158709634217999</v>
      </c>
      <c r="J4" s="6">
        <v>3</v>
      </c>
      <c r="K4" s="14">
        <v>3.1492890995260598</v>
      </c>
      <c r="L4" s="14">
        <v>1.62533677677079</v>
      </c>
      <c r="M4" s="6">
        <v>3</v>
      </c>
      <c r="T4" s="3"/>
      <c r="U4" s="3"/>
      <c r="V4" s="3"/>
      <c r="W4" s="3"/>
      <c r="X4" s="3"/>
      <c r="Y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</row>
    <row r="5" spans="1:58" x14ac:dyDescent="0.2">
      <c r="A5" s="6" t="s">
        <v>23</v>
      </c>
      <c r="B5" s="14">
        <v>1.7678571428571399</v>
      </c>
      <c r="C5" s="13">
        <v>2.29591836734701E-2</v>
      </c>
      <c r="D5" s="6">
        <v>3</v>
      </c>
      <c r="E5" s="14">
        <v>2.3443877551020398</v>
      </c>
      <c r="F5" s="13">
        <v>0.291051194095371</v>
      </c>
      <c r="G5" s="6">
        <v>3</v>
      </c>
      <c r="H5" s="14">
        <v>2.7270408163265301</v>
      </c>
      <c r="I5" s="13">
        <v>0.142217957803736</v>
      </c>
      <c r="J5" s="6">
        <v>3</v>
      </c>
      <c r="K5" s="14">
        <v>2.8010204081632701</v>
      </c>
      <c r="L5" s="13">
        <v>0.170441766209081</v>
      </c>
      <c r="M5" s="6">
        <v>3</v>
      </c>
      <c r="T5" s="3"/>
      <c r="U5" s="3"/>
      <c r="V5" s="3"/>
      <c r="W5" s="3"/>
      <c r="X5" s="3"/>
      <c r="Y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</row>
    <row r="6" spans="1:58" x14ac:dyDescent="0.2">
      <c r="A6" s="6" t="s">
        <v>24</v>
      </c>
      <c r="B6" s="14">
        <v>1.2816326530612201</v>
      </c>
      <c r="C6" s="13">
        <v>0.10195915099425901</v>
      </c>
      <c r="D6" s="6">
        <v>3</v>
      </c>
      <c r="E6" s="14">
        <v>2.45247359644247</v>
      </c>
      <c r="F6" s="14">
        <v>1.1284090504491899</v>
      </c>
      <c r="G6" s="6">
        <v>3</v>
      </c>
      <c r="H6" s="14">
        <v>3.0961645358532501</v>
      </c>
      <c r="I6" s="13">
        <v>0.117127890526436</v>
      </c>
      <c r="J6" s="6">
        <v>3</v>
      </c>
      <c r="K6" s="14">
        <v>3.3188676248709599</v>
      </c>
      <c r="L6" s="13">
        <v>0.35547869691231698</v>
      </c>
      <c r="M6" s="6">
        <v>6</v>
      </c>
      <c r="T6" s="3"/>
      <c r="U6" s="3"/>
      <c r="V6" s="3"/>
      <c r="W6" s="3"/>
      <c r="X6" s="3"/>
      <c r="Y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</row>
    <row r="7" spans="1:58" x14ac:dyDescent="0.2">
      <c r="A7" s="6" t="s">
        <v>25</v>
      </c>
      <c r="B7" s="14">
        <v>2.3992673992674001</v>
      </c>
      <c r="C7" s="13">
        <v>0.50313992151518705</v>
      </c>
      <c r="D7" s="6">
        <v>3</v>
      </c>
      <c r="E7" s="14">
        <v>2.8835978835978802</v>
      </c>
      <c r="F7" s="13">
        <v>0.59790794537679604</v>
      </c>
      <c r="G7" s="6">
        <v>3</v>
      </c>
      <c r="H7" s="14">
        <v>2.81693121693122</v>
      </c>
      <c r="I7" s="13">
        <v>0.239684291664644</v>
      </c>
      <c r="J7" s="6">
        <v>3</v>
      </c>
      <c r="K7" s="14">
        <v>3.9041514041514001</v>
      </c>
      <c r="L7" s="14">
        <v>1.8737635098415899</v>
      </c>
      <c r="M7" s="6">
        <v>6</v>
      </c>
      <c r="T7" s="3"/>
      <c r="U7" s="3"/>
      <c r="V7" s="3"/>
      <c r="W7" s="3"/>
      <c r="X7" s="3"/>
      <c r="Y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</row>
    <row r="8" spans="1:58" x14ac:dyDescent="0.2">
      <c r="A8" s="6" t="s">
        <v>26</v>
      </c>
      <c r="B8" s="14" t="s">
        <v>34</v>
      </c>
      <c r="C8" s="14" t="s">
        <v>34</v>
      </c>
      <c r="D8" s="6" t="s">
        <v>34</v>
      </c>
      <c r="E8" s="14">
        <v>1.6446748350612601</v>
      </c>
      <c r="F8" s="13">
        <v>0.14301593690380199</v>
      </c>
      <c r="G8" s="6">
        <v>3</v>
      </c>
      <c r="H8" s="14">
        <v>2.1065032987747401</v>
      </c>
      <c r="I8" s="13">
        <v>0.51306071569154199</v>
      </c>
      <c r="J8" s="6">
        <v>3</v>
      </c>
      <c r="K8" s="14">
        <v>1.63524976437324</v>
      </c>
      <c r="L8" s="13">
        <v>0.21269150040333101</v>
      </c>
      <c r="M8" s="6">
        <v>3</v>
      </c>
      <c r="T8" s="3"/>
      <c r="U8" s="3"/>
      <c r="V8" s="3"/>
      <c r="W8" s="3"/>
      <c r="X8" s="3"/>
      <c r="Y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</row>
    <row r="9" spans="1:58" x14ac:dyDescent="0.2">
      <c r="A9" s="6" t="s">
        <v>27</v>
      </c>
      <c r="B9" s="14">
        <v>1.16533333333333</v>
      </c>
      <c r="C9" s="13">
        <v>0.176242257513155</v>
      </c>
      <c r="D9" s="6">
        <v>3</v>
      </c>
      <c r="E9" s="14">
        <v>2.7364185110663999</v>
      </c>
      <c r="F9" s="13">
        <v>0.22405490393682501</v>
      </c>
      <c r="G9" s="6">
        <v>3</v>
      </c>
      <c r="H9" s="14">
        <v>2.99798792756539</v>
      </c>
      <c r="I9" s="13">
        <v>0.33244892639553703</v>
      </c>
      <c r="J9" s="6">
        <v>3</v>
      </c>
      <c r="K9" s="14">
        <v>4.9428698890173601</v>
      </c>
      <c r="L9" s="14">
        <v>2.44985864950036</v>
      </c>
      <c r="M9" s="6">
        <v>6</v>
      </c>
      <c r="T9" s="3"/>
      <c r="U9" s="3"/>
      <c r="V9" s="3"/>
      <c r="W9" s="3"/>
      <c r="X9" s="3"/>
      <c r="Y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</row>
    <row r="10" spans="1:58" x14ac:dyDescent="0.2">
      <c r="A10" s="6" t="s">
        <v>28</v>
      </c>
      <c r="B10" s="14">
        <v>1.64248704663212</v>
      </c>
      <c r="C10" s="13">
        <v>0.109912971168892</v>
      </c>
      <c r="D10" s="6">
        <v>2</v>
      </c>
      <c r="E10" s="14" t="s">
        <v>34</v>
      </c>
      <c r="F10" s="14" t="s">
        <v>34</v>
      </c>
      <c r="G10" s="6" t="s">
        <v>34</v>
      </c>
      <c r="H10" s="14" t="s">
        <v>34</v>
      </c>
      <c r="I10" s="14" t="s">
        <v>34</v>
      </c>
      <c r="J10" s="6" t="s">
        <v>34</v>
      </c>
      <c r="K10" s="14">
        <v>1.8445595854922301</v>
      </c>
      <c r="L10" s="13">
        <v>0.29310125645037899</v>
      </c>
      <c r="M10" s="6">
        <v>2</v>
      </c>
      <c r="T10" s="3"/>
      <c r="U10" s="3"/>
      <c r="V10" s="3"/>
      <c r="W10" s="3"/>
      <c r="X10" s="3"/>
      <c r="Y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</row>
    <row r="11" spans="1:58" x14ac:dyDescent="0.2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T11" s="3"/>
      <c r="U11" s="3"/>
      <c r="V11" s="3"/>
      <c r="W11" s="3"/>
      <c r="X11" s="3"/>
      <c r="Y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</row>
    <row r="12" spans="1:58" x14ac:dyDescent="0.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18"/>
      <c r="AS12" s="18"/>
      <c r="AT12" s="18"/>
      <c r="AU12" s="3"/>
      <c r="AV12" s="3"/>
      <c r="AW12" s="3"/>
      <c r="AX12" s="18"/>
      <c r="AY12" s="18"/>
      <c r="AZ12" s="18"/>
      <c r="BA12" s="3"/>
      <c r="BB12" s="3"/>
      <c r="BC12" s="3"/>
      <c r="BD12" s="18"/>
      <c r="BE12" s="18"/>
      <c r="BF12" s="18"/>
    </row>
    <row r="13" spans="1:58" x14ac:dyDescent="0.2">
      <c r="A13" s="56" t="s">
        <v>31</v>
      </c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  <c r="M13" s="56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</row>
    <row r="14" spans="1:58" x14ac:dyDescent="0.2">
      <c r="A14" s="6"/>
      <c r="B14" s="57" t="s">
        <v>7</v>
      </c>
      <c r="C14" s="57"/>
      <c r="D14" s="57"/>
      <c r="E14" s="57" t="s">
        <v>0</v>
      </c>
      <c r="F14" s="57"/>
      <c r="G14" s="57"/>
      <c r="H14" s="57" t="s">
        <v>3</v>
      </c>
      <c r="I14" s="57"/>
      <c r="J14" s="57"/>
      <c r="K14" s="57" t="s">
        <v>4</v>
      </c>
      <c r="L14" s="57"/>
      <c r="M14" s="57"/>
    </row>
    <row r="15" spans="1:58" x14ac:dyDescent="0.2">
      <c r="A15" s="6"/>
      <c r="B15" s="6" t="s">
        <v>10</v>
      </c>
      <c r="C15" s="6" t="s">
        <v>11</v>
      </c>
      <c r="D15" s="6" t="s">
        <v>29</v>
      </c>
      <c r="E15" s="6" t="s">
        <v>10</v>
      </c>
      <c r="F15" s="6" t="s">
        <v>11</v>
      </c>
      <c r="G15" s="6" t="s">
        <v>29</v>
      </c>
      <c r="H15" s="6" t="s">
        <v>10</v>
      </c>
      <c r="I15" s="6" t="s">
        <v>11</v>
      </c>
      <c r="J15" s="6" t="s">
        <v>29</v>
      </c>
      <c r="K15" s="6" t="s">
        <v>10</v>
      </c>
      <c r="L15" s="6" t="s">
        <v>11</v>
      </c>
      <c r="M15" s="6" t="s">
        <v>29</v>
      </c>
    </row>
    <row r="16" spans="1:58" x14ac:dyDescent="0.2">
      <c r="A16" s="6" t="s">
        <v>13</v>
      </c>
      <c r="B16" s="13">
        <v>0.89553862894450598</v>
      </c>
      <c r="C16" s="13">
        <v>0.16492042280237901</v>
      </c>
      <c r="D16" s="6">
        <v>3</v>
      </c>
      <c r="E16" s="13">
        <v>0.97823721436344002</v>
      </c>
      <c r="F16" s="13">
        <v>0.10121450232194699</v>
      </c>
      <c r="G16" s="6">
        <v>3</v>
      </c>
      <c r="H16" s="14">
        <v>1.09466811751904</v>
      </c>
      <c r="I16" s="13">
        <v>0.10189656024905</v>
      </c>
      <c r="J16" s="6">
        <v>3</v>
      </c>
      <c r="K16" s="14">
        <v>2.1099020674646298</v>
      </c>
      <c r="L16" s="14">
        <v>1.62317521843432</v>
      </c>
      <c r="M16" s="6">
        <v>3</v>
      </c>
    </row>
    <row r="17" spans="1:13" x14ac:dyDescent="0.2">
      <c r="A17" s="6" t="s">
        <v>23</v>
      </c>
      <c r="B17" s="14">
        <v>1.31914893617021</v>
      </c>
      <c r="C17" s="13">
        <v>0.12413725140828</v>
      </c>
      <c r="D17" s="6">
        <v>3</v>
      </c>
      <c r="E17" s="14">
        <v>1.33434650455927</v>
      </c>
      <c r="F17" s="13">
        <v>0.218908298845362</v>
      </c>
      <c r="G17" s="6">
        <v>3</v>
      </c>
      <c r="H17" s="14">
        <v>1.2522796352583601</v>
      </c>
      <c r="I17" s="13">
        <v>2.7857603008851199E-2</v>
      </c>
      <c r="J17" s="6">
        <v>3</v>
      </c>
      <c r="K17" s="14">
        <v>1.5562310030395099</v>
      </c>
      <c r="L17" s="13">
        <v>0.36976030565913298</v>
      </c>
      <c r="M17" s="6">
        <v>3</v>
      </c>
    </row>
    <row r="18" spans="1:13" x14ac:dyDescent="0.2">
      <c r="A18" s="6" t="s">
        <v>24</v>
      </c>
      <c r="B18" s="13">
        <v>0.83773959021810995</v>
      </c>
      <c r="C18" s="13">
        <v>0.12114662554175901</v>
      </c>
      <c r="D18" s="6">
        <v>3</v>
      </c>
      <c r="E18" s="14">
        <v>1.39502762430939</v>
      </c>
      <c r="F18" s="13">
        <v>0.23720641568502299</v>
      </c>
      <c r="G18" s="6">
        <v>3</v>
      </c>
      <c r="H18" s="14">
        <v>1.5435082872928201</v>
      </c>
      <c r="I18" s="13">
        <v>0.11946715395032</v>
      </c>
      <c r="J18" s="6">
        <v>3</v>
      </c>
      <c r="K18" s="14">
        <v>1.41308703939705</v>
      </c>
      <c r="L18" s="13">
        <v>0.221238982907837</v>
      </c>
      <c r="M18" s="6">
        <v>6</v>
      </c>
    </row>
    <row r="19" spans="1:13" x14ac:dyDescent="0.2">
      <c r="A19" s="6" t="s">
        <v>25</v>
      </c>
      <c r="B19" s="13">
        <v>0.83571428571428596</v>
      </c>
      <c r="C19" s="13">
        <v>0.112258811753583</v>
      </c>
      <c r="D19" s="6">
        <v>3</v>
      </c>
      <c r="E19" s="14">
        <v>1.5466970387243699</v>
      </c>
      <c r="F19" s="13">
        <v>8.65303868483938E-2</v>
      </c>
      <c r="G19" s="6">
        <v>3</v>
      </c>
      <c r="H19" s="14">
        <v>1.7596810933940801</v>
      </c>
      <c r="I19" s="13">
        <v>2.7589926065856502E-2</v>
      </c>
      <c r="J19" s="6">
        <v>6</v>
      </c>
      <c r="K19" s="14">
        <v>1.1523809523809501</v>
      </c>
      <c r="L19" s="13">
        <v>8.9309520635767498E-2</v>
      </c>
      <c r="M19" s="6">
        <v>3</v>
      </c>
    </row>
    <row r="20" spans="1:13" x14ac:dyDescent="0.2">
      <c r="A20" s="6" t="s">
        <v>26</v>
      </c>
      <c r="B20" s="14" t="s">
        <v>34</v>
      </c>
      <c r="C20" s="14" t="s">
        <v>34</v>
      </c>
      <c r="D20" s="6" t="s">
        <v>34</v>
      </c>
      <c r="E20" s="14">
        <v>1.12628865979382</v>
      </c>
      <c r="F20" s="13">
        <v>0.11836043817737101</v>
      </c>
      <c r="G20" s="6">
        <v>3</v>
      </c>
      <c r="H20" s="14">
        <v>1.2938144329896899</v>
      </c>
      <c r="I20" s="13">
        <v>0.21404169790715899</v>
      </c>
      <c r="J20" s="6">
        <v>3</v>
      </c>
      <c r="K20" s="14">
        <v>1.25</v>
      </c>
      <c r="L20" s="13">
        <v>8.5518866098131599E-2</v>
      </c>
      <c r="M20" s="6">
        <v>3</v>
      </c>
    </row>
    <row r="21" spans="1:13" x14ac:dyDescent="0.2">
      <c r="A21" s="6" t="s">
        <v>27</v>
      </c>
      <c r="B21" s="14">
        <v>1.10091952340882</v>
      </c>
      <c r="C21" s="13">
        <v>0.11034955262969599</v>
      </c>
      <c r="D21" s="6">
        <v>6</v>
      </c>
      <c r="E21" s="14">
        <v>1.86756105362111</v>
      </c>
      <c r="F21" s="13">
        <v>0.63349928326529603</v>
      </c>
      <c r="G21" s="6">
        <v>6</v>
      </c>
      <c r="H21" s="14">
        <v>1.97650777183189</v>
      </c>
      <c r="I21" s="13">
        <v>0.77207948792232794</v>
      </c>
      <c r="J21" s="6">
        <v>6</v>
      </c>
      <c r="K21" s="14">
        <v>2.3921755725190801</v>
      </c>
      <c r="L21" s="13">
        <v>0.106584439302713</v>
      </c>
      <c r="M21" s="6">
        <v>3</v>
      </c>
    </row>
    <row r="22" spans="1:13" x14ac:dyDescent="0.2">
      <c r="A22" s="6" t="s">
        <v>28</v>
      </c>
      <c r="B22" s="14">
        <v>1.6559571619812501</v>
      </c>
      <c r="C22" s="13">
        <v>1.89319084654878E-3</v>
      </c>
      <c r="D22" s="6">
        <v>2</v>
      </c>
      <c r="E22" s="14" t="s">
        <v>34</v>
      </c>
      <c r="F22" s="14" t="s">
        <v>34</v>
      </c>
      <c r="G22" s="6" t="s">
        <v>34</v>
      </c>
      <c r="H22" s="14" t="s">
        <v>34</v>
      </c>
      <c r="I22" s="14" t="s">
        <v>34</v>
      </c>
      <c r="J22" s="6" t="s">
        <v>34</v>
      </c>
      <c r="K22" s="14">
        <v>1.40160642570281</v>
      </c>
      <c r="L22" s="13">
        <v>0.10791187825336999</v>
      </c>
      <c r="M22" s="6">
        <v>2</v>
      </c>
    </row>
    <row r="23" spans="1:13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  <row r="24" spans="1:13" x14ac:dyDescent="0.2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</row>
    <row r="25" spans="1:13" x14ac:dyDescent="0.2">
      <c r="A25" s="56" t="s">
        <v>32</v>
      </c>
      <c r="B25" s="56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</row>
    <row r="26" spans="1:13" x14ac:dyDescent="0.2">
      <c r="A26" s="6"/>
      <c r="B26" s="57" t="s">
        <v>7</v>
      </c>
      <c r="C26" s="57"/>
      <c r="D26" s="57"/>
      <c r="E26" s="57" t="s">
        <v>0</v>
      </c>
      <c r="F26" s="57"/>
      <c r="G26" s="57"/>
      <c r="H26" s="57" t="s">
        <v>3</v>
      </c>
      <c r="I26" s="57"/>
      <c r="J26" s="57"/>
      <c r="K26" s="57" t="s">
        <v>4</v>
      </c>
      <c r="L26" s="57"/>
      <c r="M26" s="57"/>
    </row>
    <row r="27" spans="1:13" x14ac:dyDescent="0.2">
      <c r="A27" s="6"/>
      <c r="B27" s="6" t="s">
        <v>10</v>
      </c>
      <c r="C27" s="6" t="s">
        <v>11</v>
      </c>
      <c r="D27" s="6" t="s">
        <v>29</v>
      </c>
      <c r="E27" s="6" t="s">
        <v>10</v>
      </c>
      <c r="F27" s="6" t="s">
        <v>11</v>
      </c>
      <c r="G27" s="6" t="s">
        <v>29</v>
      </c>
      <c r="H27" s="6" t="s">
        <v>10</v>
      </c>
      <c r="I27" s="6" t="s">
        <v>11</v>
      </c>
      <c r="J27" s="6" t="s">
        <v>29</v>
      </c>
      <c r="K27" s="6" t="s">
        <v>10</v>
      </c>
      <c r="L27" s="6" t="s">
        <v>11</v>
      </c>
      <c r="M27" s="6" t="s">
        <v>29</v>
      </c>
    </row>
    <row r="28" spans="1:13" x14ac:dyDescent="0.2">
      <c r="A28" s="6" t="s">
        <v>13</v>
      </c>
      <c r="B28" s="14">
        <v>1.22134793020869</v>
      </c>
      <c r="C28" s="13">
        <v>9.7906862957605506E-2</v>
      </c>
      <c r="D28" s="6">
        <v>3</v>
      </c>
      <c r="E28" s="14">
        <v>1.32056106739651</v>
      </c>
      <c r="F28" s="13">
        <v>0.13236771893365401</v>
      </c>
      <c r="G28" s="6">
        <v>3</v>
      </c>
      <c r="H28" s="14">
        <v>1.5292507697571001</v>
      </c>
      <c r="I28" s="13">
        <v>0.15531384827664799</v>
      </c>
      <c r="J28" s="6">
        <v>3</v>
      </c>
      <c r="K28" s="14">
        <v>1.71399247348614</v>
      </c>
      <c r="L28" s="13">
        <v>0.14368799178925901</v>
      </c>
      <c r="M28" s="6">
        <v>3</v>
      </c>
    </row>
    <row r="29" spans="1:13" x14ac:dyDescent="0.2">
      <c r="A29" s="6" t="s">
        <v>23</v>
      </c>
      <c r="B29" s="14">
        <v>1.1242024670353099</v>
      </c>
      <c r="C29" s="13">
        <v>1.59378936581831E-2</v>
      </c>
      <c r="D29" s="6">
        <v>3</v>
      </c>
      <c r="E29" s="14">
        <v>1.3015737983836699</v>
      </c>
      <c r="F29" s="13">
        <v>4.6008735969341498E-2</v>
      </c>
      <c r="G29" s="6">
        <v>3</v>
      </c>
      <c r="H29" s="14">
        <v>1.2943428328370901</v>
      </c>
      <c r="I29" s="13">
        <v>4.6120672364168197E-2</v>
      </c>
      <c r="J29" s="6">
        <v>3</v>
      </c>
      <c r="K29" s="14">
        <v>1.2475542322416</v>
      </c>
      <c r="L29" s="13">
        <v>4.3541891478469701E-2</v>
      </c>
      <c r="M29" s="6">
        <v>3</v>
      </c>
    </row>
    <row r="30" spans="1:13" x14ac:dyDescent="0.2">
      <c r="A30" s="6" t="s">
        <v>24</v>
      </c>
      <c r="B30" s="13">
        <v>0.86934673366834203</v>
      </c>
      <c r="C30" s="13">
        <v>7.0351758793969807E-2</v>
      </c>
      <c r="D30" s="6">
        <v>3</v>
      </c>
      <c r="E30" s="8">
        <v>13.152866242038201</v>
      </c>
      <c r="F30" s="14">
        <v>5.6539310022609701</v>
      </c>
      <c r="G30" s="6">
        <v>3</v>
      </c>
      <c r="H30" s="8">
        <v>16.949044585987199</v>
      </c>
      <c r="I30" s="14">
        <v>2.1554275646680701</v>
      </c>
      <c r="J30" s="6">
        <v>3</v>
      </c>
      <c r="K30" s="8">
        <v>11.0206552934524</v>
      </c>
      <c r="L30" s="8">
        <v>10.668769109410301</v>
      </c>
      <c r="M30" s="6">
        <v>6</v>
      </c>
    </row>
    <row r="31" spans="1:13" x14ac:dyDescent="0.2">
      <c r="A31" s="6" t="s">
        <v>25</v>
      </c>
      <c r="B31" s="14">
        <v>1.16997518610422</v>
      </c>
      <c r="C31" s="13">
        <v>0.11677699865548299</v>
      </c>
      <c r="D31" s="6">
        <v>3</v>
      </c>
      <c r="E31" s="14">
        <v>8.5574354407836193</v>
      </c>
      <c r="F31" s="13">
        <v>0.548995997926921</v>
      </c>
      <c r="G31" s="6">
        <v>3</v>
      </c>
      <c r="H31" s="14">
        <v>8.3437221727515603</v>
      </c>
      <c r="I31" s="13">
        <v>0.62669237078941697</v>
      </c>
      <c r="J31" s="6">
        <v>3</v>
      </c>
      <c r="K31" s="14">
        <v>5.4965690314626103</v>
      </c>
      <c r="L31" s="14">
        <v>4.15909578847298</v>
      </c>
      <c r="M31" s="6">
        <v>6</v>
      </c>
    </row>
    <row r="32" spans="1:13" x14ac:dyDescent="0.2">
      <c r="A32" s="6" t="s">
        <v>26</v>
      </c>
      <c r="B32" s="14" t="s">
        <v>34</v>
      </c>
      <c r="C32" s="14" t="s">
        <v>34</v>
      </c>
      <c r="D32" s="6" t="s">
        <v>34</v>
      </c>
      <c r="E32" s="14">
        <v>3.64130434782609</v>
      </c>
      <c r="F32" s="13">
        <v>0.36407994061159299</v>
      </c>
      <c r="G32" s="6">
        <v>3</v>
      </c>
      <c r="H32" s="14">
        <v>3.6723602484472102</v>
      </c>
      <c r="I32" s="13">
        <v>0.27982641756118398</v>
      </c>
      <c r="J32" s="6">
        <v>3</v>
      </c>
      <c r="K32" s="14">
        <v>3.7888198757764</v>
      </c>
      <c r="L32" s="13">
        <v>0.31623310332944898</v>
      </c>
      <c r="M32" s="6">
        <v>3</v>
      </c>
    </row>
    <row r="33" spans="1:13" x14ac:dyDescent="0.2">
      <c r="A33" s="6" t="s">
        <v>27</v>
      </c>
      <c r="B33" s="14">
        <v>1.47022542105235</v>
      </c>
      <c r="C33" s="13">
        <v>0.40557460093739001</v>
      </c>
      <c r="D33" s="6">
        <v>6</v>
      </c>
      <c r="E33" s="14">
        <v>2.31239388794567</v>
      </c>
      <c r="F33" s="13">
        <v>0.16394034233715801</v>
      </c>
      <c r="G33" s="6">
        <v>3</v>
      </c>
      <c r="H33" s="14">
        <v>2.3412731808222702</v>
      </c>
      <c r="I33" s="13">
        <v>0.300946942237728</v>
      </c>
      <c r="J33" s="6">
        <v>6</v>
      </c>
      <c r="K33" s="14">
        <v>3.6334703179416801</v>
      </c>
      <c r="L33" s="14">
        <v>1.82867471486994</v>
      </c>
      <c r="M33" s="6">
        <v>6</v>
      </c>
    </row>
    <row r="34" spans="1:13" x14ac:dyDescent="0.2">
      <c r="A34" s="6" t="s">
        <v>28</v>
      </c>
      <c r="B34" s="13">
        <v>0.83659108678655103</v>
      </c>
      <c r="C34" s="13">
        <v>0.552859093969153</v>
      </c>
      <c r="D34" s="6">
        <v>2</v>
      </c>
      <c r="E34" s="14" t="s">
        <v>34</v>
      </c>
      <c r="F34" s="14" t="s">
        <v>34</v>
      </c>
      <c r="G34" s="6" t="s">
        <v>34</v>
      </c>
      <c r="H34" s="14" t="s">
        <v>34</v>
      </c>
      <c r="I34" s="14" t="s">
        <v>34</v>
      </c>
      <c r="J34" s="6" t="s">
        <v>34</v>
      </c>
      <c r="K34" s="14">
        <v>1.36825645035184</v>
      </c>
      <c r="L34" s="13">
        <v>0.44228727517532102</v>
      </c>
      <c r="M34" s="6">
        <v>2</v>
      </c>
    </row>
  </sheetData>
  <mergeCells count="18">
    <mergeCell ref="A25:M25"/>
    <mergeCell ref="B26:D26"/>
    <mergeCell ref="E26:G26"/>
    <mergeCell ref="H26:J26"/>
    <mergeCell ref="K26:M26"/>
    <mergeCell ref="A13:M13"/>
    <mergeCell ref="B14:D14"/>
    <mergeCell ref="E14:G14"/>
    <mergeCell ref="H14:J14"/>
    <mergeCell ref="K14:M14"/>
    <mergeCell ref="T2:V2"/>
    <mergeCell ref="W2:Y2"/>
    <mergeCell ref="B2:D2"/>
    <mergeCell ref="AC2:AE2"/>
    <mergeCell ref="A1:M1"/>
    <mergeCell ref="E2:G2"/>
    <mergeCell ref="H2:J2"/>
    <mergeCell ref="K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C91D4-740D-3D49-80BF-387D3D3A09F3}">
  <dimension ref="A1:J30"/>
  <sheetViews>
    <sheetView workbookViewId="0">
      <selection activeCell="C31" sqref="C31"/>
    </sheetView>
  </sheetViews>
  <sheetFormatPr baseColWidth="10" defaultRowHeight="16" x14ac:dyDescent="0.2"/>
  <cols>
    <col min="1" max="1" width="22" style="40" customWidth="1"/>
    <col min="2" max="7" width="12.6640625" style="40" customWidth="1"/>
    <col min="8" max="8" width="13.5" style="40" bestFit="1" customWidth="1"/>
    <col min="9" max="9" width="12.6640625" style="40" customWidth="1"/>
    <col min="10" max="10" width="13.5" style="40" bestFit="1" customWidth="1"/>
    <col min="11" max="16384" width="10.83203125" style="40"/>
  </cols>
  <sheetData>
    <row r="1" spans="1:10" x14ac:dyDescent="0.2">
      <c r="A1" s="40" t="s">
        <v>71</v>
      </c>
    </row>
    <row r="2" spans="1:10" x14ac:dyDescent="0.2">
      <c r="A2" s="40" t="s">
        <v>86</v>
      </c>
    </row>
    <row r="4" spans="1:10" x14ac:dyDescent="0.2">
      <c r="A4" s="42"/>
      <c r="B4" s="42" t="s">
        <v>0</v>
      </c>
      <c r="C4" s="42" t="s">
        <v>1</v>
      </c>
      <c r="D4" s="42" t="s">
        <v>2</v>
      </c>
      <c r="E4" s="42" t="s">
        <v>3</v>
      </c>
      <c r="F4" s="42" t="s">
        <v>4</v>
      </c>
      <c r="G4" s="42" t="s">
        <v>5</v>
      </c>
      <c r="H4" s="42" t="s">
        <v>6</v>
      </c>
      <c r="I4" s="42" t="s">
        <v>7</v>
      </c>
      <c r="J4" s="42" t="s">
        <v>8</v>
      </c>
    </row>
    <row r="5" spans="1:10" x14ac:dyDescent="0.2">
      <c r="A5" s="42" t="s">
        <v>72</v>
      </c>
      <c r="B5" s="42">
        <v>6</v>
      </c>
      <c r="C5" s="42">
        <v>6</v>
      </c>
      <c r="D5" s="42">
        <v>6</v>
      </c>
      <c r="E5" s="42">
        <v>6</v>
      </c>
      <c r="F5" s="42">
        <v>7</v>
      </c>
      <c r="G5" s="42">
        <v>7</v>
      </c>
      <c r="H5" s="42">
        <v>6</v>
      </c>
      <c r="I5" s="42">
        <v>6</v>
      </c>
      <c r="J5" s="42">
        <v>6</v>
      </c>
    </row>
    <row r="6" spans="1:10" x14ac:dyDescent="0.2">
      <c r="A6" s="42" t="s">
        <v>10</v>
      </c>
      <c r="B6" s="42">
        <v>2.6040000000000001</v>
      </c>
      <c r="C6" s="42">
        <v>1.325</v>
      </c>
      <c r="D6" s="42">
        <v>2.9649999999999999</v>
      </c>
      <c r="E6" s="42">
        <v>3.2090000000000001</v>
      </c>
      <c r="F6" s="42">
        <v>3.085</v>
      </c>
      <c r="G6" s="42">
        <v>8.0050000000000008</v>
      </c>
      <c r="H6" s="42">
        <v>2.0259999999999998</v>
      </c>
      <c r="I6" s="42">
        <v>1.7170000000000001</v>
      </c>
      <c r="J6" s="42">
        <v>2.2719999999999998</v>
      </c>
    </row>
    <row r="7" spans="1:10" x14ac:dyDescent="0.2">
      <c r="A7" s="42" t="s">
        <v>73</v>
      </c>
      <c r="B7" s="42">
        <v>0.63580000000000003</v>
      </c>
      <c r="C7" s="42">
        <v>0.13159999999999999</v>
      </c>
      <c r="D7" s="42">
        <v>1.518</v>
      </c>
      <c r="E7" s="42">
        <v>1.179</v>
      </c>
      <c r="F7" s="42">
        <v>1.1479999999999999</v>
      </c>
      <c r="G7" s="42">
        <v>4.9109999999999996</v>
      </c>
      <c r="H7" s="42">
        <v>0.61990000000000001</v>
      </c>
      <c r="I7" s="42">
        <v>0.46339999999999998</v>
      </c>
      <c r="J7" s="42">
        <v>1.123</v>
      </c>
    </row>
    <row r="8" spans="1:10" x14ac:dyDescent="0.2">
      <c r="A8" s="42" t="s">
        <v>74</v>
      </c>
      <c r="B8" s="42">
        <v>0.2596</v>
      </c>
      <c r="C8" s="42">
        <v>5.3740000000000003E-2</v>
      </c>
      <c r="D8" s="42">
        <v>0.61950000000000005</v>
      </c>
      <c r="E8" s="42">
        <v>0.48139999999999999</v>
      </c>
      <c r="F8" s="42">
        <v>0.43380000000000002</v>
      </c>
      <c r="G8" s="42">
        <v>1.8560000000000001</v>
      </c>
      <c r="H8" s="42">
        <v>0.25309999999999999</v>
      </c>
      <c r="I8" s="42">
        <v>0.18920000000000001</v>
      </c>
      <c r="J8" s="42">
        <v>0.45860000000000001</v>
      </c>
    </row>
    <row r="9" spans="1:10" x14ac:dyDescent="0.2">
      <c r="A9" s="41"/>
      <c r="B9" s="41"/>
      <c r="C9" s="41"/>
      <c r="D9" s="41"/>
      <c r="E9" s="41"/>
      <c r="F9" s="41"/>
      <c r="G9" s="41"/>
      <c r="H9" s="41"/>
      <c r="I9" s="41"/>
      <c r="J9" s="41"/>
    </row>
    <row r="10" spans="1:10" x14ac:dyDescent="0.2">
      <c r="A10" s="42" t="s">
        <v>87</v>
      </c>
      <c r="B10" s="43"/>
      <c r="C10" s="43"/>
      <c r="D10" s="43"/>
      <c r="E10" s="43"/>
      <c r="F10" s="43"/>
      <c r="G10" s="43"/>
      <c r="H10" s="43"/>
      <c r="I10" s="43"/>
      <c r="J10" s="43"/>
    </row>
    <row r="11" spans="1:10" x14ac:dyDescent="0.2">
      <c r="A11" s="42" t="s">
        <v>76</v>
      </c>
      <c r="B11" s="43">
        <f>B6</f>
        <v>2.6040000000000001</v>
      </c>
      <c r="C11" s="43">
        <f t="shared" ref="C11:J11" si="0">C6</f>
        <v>1.325</v>
      </c>
      <c r="D11" s="43">
        <f t="shared" si="0"/>
        <v>2.9649999999999999</v>
      </c>
      <c r="E11" s="43">
        <f t="shared" si="0"/>
        <v>3.2090000000000001</v>
      </c>
      <c r="F11" s="43">
        <f t="shared" si="0"/>
        <v>3.085</v>
      </c>
      <c r="G11" s="43">
        <f t="shared" si="0"/>
        <v>8.0050000000000008</v>
      </c>
      <c r="H11" s="43">
        <f t="shared" si="0"/>
        <v>2.0259999999999998</v>
      </c>
      <c r="I11" s="43" t="s">
        <v>34</v>
      </c>
      <c r="J11" s="43">
        <f t="shared" si="0"/>
        <v>2.2719999999999998</v>
      </c>
    </row>
    <row r="12" spans="1:10" x14ac:dyDescent="0.2">
      <c r="A12" s="42" t="s">
        <v>77</v>
      </c>
      <c r="B12" s="43">
        <f>B7</f>
        <v>0.63580000000000003</v>
      </c>
      <c r="C12" s="43">
        <f t="shared" ref="C12:J12" si="1">C7</f>
        <v>0.13159999999999999</v>
      </c>
      <c r="D12" s="43">
        <f t="shared" si="1"/>
        <v>1.518</v>
      </c>
      <c r="E12" s="43">
        <f t="shared" si="1"/>
        <v>1.179</v>
      </c>
      <c r="F12" s="43">
        <f t="shared" si="1"/>
        <v>1.1479999999999999</v>
      </c>
      <c r="G12" s="43">
        <f t="shared" si="1"/>
        <v>4.9109999999999996</v>
      </c>
      <c r="H12" s="43">
        <f t="shared" si="1"/>
        <v>0.61990000000000001</v>
      </c>
      <c r="I12" s="43" t="s">
        <v>34</v>
      </c>
      <c r="J12" s="43">
        <f t="shared" si="1"/>
        <v>1.123</v>
      </c>
    </row>
    <row r="13" spans="1:10" x14ac:dyDescent="0.2">
      <c r="A13" s="42" t="s">
        <v>78</v>
      </c>
      <c r="B13" s="43">
        <f>$I$6</f>
        <v>1.7170000000000001</v>
      </c>
      <c r="C13" s="43">
        <f t="shared" ref="C13:J13" si="2">$I$6</f>
        <v>1.7170000000000001</v>
      </c>
      <c r="D13" s="43">
        <f t="shared" si="2"/>
        <v>1.7170000000000001</v>
      </c>
      <c r="E13" s="43">
        <f t="shared" si="2"/>
        <v>1.7170000000000001</v>
      </c>
      <c r="F13" s="43">
        <f t="shared" si="2"/>
        <v>1.7170000000000001</v>
      </c>
      <c r="G13" s="43">
        <f t="shared" si="2"/>
        <v>1.7170000000000001</v>
      </c>
      <c r="H13" s="43">
        <f t="shared" si="2"/>
        <v>1.7170000000000001</v>
      </c>
      <c r="I13" s="43" t="s">
        <v>34</v>
      </c>
      <c r="J13" s="43">
        <f t="shared" si="2"/>
        <v>1.7170000000000001</v>
      </c>
    </row>
    <row r="14" spans="1:10" x14ac:dyDescent="0.2">
      <c r="A14" s="42" t="s">
        <v>79</v>
      </c>
      <c r="B14" s="43">
        <f>$I$7</f>
        <v>0.46339999999999998</v>
      </c>
      <c r="C14" s="43">
        <f t="shared" ref="C14:J14" si="3">$I$7</f>
        <v>0.46339999999999998</v>
      </c>
      <c r="D14" s="43">
        <f t="shared" si="3"/>
        <v>0.46339999999999998</v>
      </c>
      <c r="E14" s="43">
        <f t="shared" si="3"/>
        <v>0.46339999999999998</v>
      </c>
      <c r="F14" s="43">
        <f t="shared" si="3"/>
        <v>0.46339999999999998</v>
      </c>
      <c r="G14" s="43">
        <f t="shared" si="3"/>
        <v>0.46339999999999998</v>
      </c>
      <c r="H14" s="43">
        <f t="shared" si="3"/>
        <v>0.46339999999999998</v>
      </c>
      <c r="I14" s="43" t="s">
        <v>34</v>
      </c>
      <c r="J14" s="43">
        <f t="shared" si="3"/>
        <v>0.46339999999999998</v>
      </c>
    </row>
    <row r="15" spans="1:10" x14ac:dyDescent="0.2">
      <c r="A15" s="44" t="s">
        <v>80</v>
      </c>
      <c r="B15" s="45">
        <f>(B11-B13)/B14</f>
        <v>1.9141130772550714</v>
      </c>
      <c r="C15" s="45">
        <f t="shared" ref="C15:J15" si="4">(C11-C13)/C14</f>
        <v>-0.84592145015105769</v>
      </c>
      <c r="D15" s="45">
        <f t="shared" si="4"/>
        <v>2.6931376780319374</v>
      </c>
      <c r="E15" s="45">
        <f t="shared" si="4"/>
        <v>3.2196806214933105</v>
      </c>
      <c r="F15" s="45">
        <f t="shared" si="4"/>
        <v>2.9520932239965472</v>
      </c>
      <c r="G15" s="46">
        <f t="shared" si="4"/>
        <v>13.569270608545533</v>
      </c>
      <c r="H15" s="45">
        <f t="shared" si="4"/>
        <v>0.66681053085886866</v>
      </c>
      <c r="I15" s="43" t="s">
        <v>34</v>
      </c>
      <c r="J15" s="45">
        <f t="shared" si="4"/>
        <v>1.1976694000863179</v>
      </c>
    </row>
    <row r="16" spans="1:10" x14ac:dyDescent="0.2">
      <c r="A16" s="44" t="s">
        <v>75</v>
      </c>
      <c r="B16" s="45" t="str">
        <f>IF(B15&gt;0.8,"Large",IF(B15&lt;0.2,"Small","Medium"))</f>
        <v>Large</v>
      </c>
      <c r="C16" s="45" t="str">
        <f t="shared" ref="C16:J16" si="5">IF(C15&gt;0.8,"Large",IF(C15&lt;0.2,"Small","Medium"))</f>
        <v>Small</v>
      </c>
      <c r="D16" s="45" t="str">
        <f t="shared" si="5"/>
        <v>Large</v>
      </c>
      <c r="E16" s="45" t="str">
        <f t="shared" si="5"/>
        <v>Large</v>
      </c>
      <c r="F16" s="45" t="str">
        <f t="shared" si="5"/>
        <v>Large</v>
      </c>
      <c r="G16" s="45" t="str">
        <f t="shared" si="5"/>
        <v>Large</v>
      </c>
      <c r="H16" s="45" t="str">
        <f t="shared" si="5"/>
        <v>Medium</v>
      </c>
      <c r="I16" s="45"/>
      <c r="J16" s="45" t="str">
        <f t="shared" si="5"/>
        <v>Large</v>
      </c>
    </row>
    <row r="17" spans="1:10" x14ac:dyDescent="0.2">
      <c r="I17" s="41"/>
    </row>
    <row r="18" spans="1:10" x14ac:dyDescent="0.2">
      <c r="A18" s="42" t="s">
        <v>88</v>
      </c>
      <c r="B18" s="43"/>
      <c r="C18" s="43"/>
      <c r="D18" s="43"/>
      <c r="E18" s="43"/>
      <c r="F18" s="43"/>
      <c r="G18" s="43"/>
      <c r="H18" s="43"/>
      <c r="I18" s="43"/>
      <c r="J18" s="43"/>
    </row>
    <row r="19" spans="1:10" x14ac:dyDescent="0.2">
      <c r="A19" s="42" t="s">
        <v>76</v>
      </c>
      <c r="B19" s="43">
        <f t="shared" ref="B19:H20" si="6">B6</f>
        <v>2.6040000000000001</v>
      </c>
      <c r="C19" s="43">
        <f t="shared" si="6"/>
        <v>1.325</v>
      </c>
      <c r="D19" s="43">
        <f t="shared" si="6"/>
        <v>2.9649999999999999</v>
      </c>
      <c r="E19" s="43">
        <f t="shared" si="6"/>
        <v>3.2090000000000001</v>
      </c>
      <c r="F19" s="43">
        <f t="shared" si="6"/>
        <v>3.085</v>
      </c>
      <c r="G19" s="43">
        <f t="shared" si="6"/>
        <v>8.0050000000000008</v>
      </c>
      <c r="H19" s="43">
        <f t="shared" si="6"/>
        <v>2.0259999999999998</v>
      </c>
      <c r="I19" s="43" t="s">
        <v>34</v>
      </c>
      <c r="J19" s="43">
        <f>J6</f>
        <v>2.2719999999999998</v>
      </c>
    </row>
    <row r="20" spans="1:10" x14ac:dyDescent="0.2">
      <c r="A20" s="42" t="s">
        <v>77</v>
      </c>
      <c r="B20" s="43">
        <f t="shared" si="6"/>
        <v>0.63580000000000003</v>
      </c>
      <c r="C20" s="43">
        <f t="shared" si="6"/>
        <v>0.13159999999999999</v>
      </c>
      <c r="D20" s="43">
        <f t="shared" si="6"/>
        <v>1.518</v>
      </c>
      <c r="E20" s="43">
        <f t="shared" si="6"/>
        <v>1.179</v>
      </c>
      <c r="F20" s="43">
        <f t="shared" si="6"/>
        <v>1.1479999999999999</v>
      </c>
      <c r="G20" s="43">
        <f t="shared" si="6"/>
        <v>4.9109999999999996</v>
      </c>
      <c r="H20" s="43">
        <f t="shared" si="6"/>
        <v>0.61990000000000001</v>
      </c>
      <c r="I20" s="43" t="s">
        <v>34</v>
      </c>
      <c r="J20" s="43">
        <f>J7</f>
        <v>1.123</v>
      </c>
    </row>
    <row r="21" spans="1:10" x14ac:dyDescent="0.2">
      <c r="A21" s="42" t="s">
        <v>78</v>
      </c>
      <c r="B21" s="43">
        <f>$I$6</f>
        <v>1.7170000000000001</v>
      </c>
      <c r="C21" s="43">
        <f t="shared" ref="C21:J21" si="7">$I$6</f>
        <v>1.7170000000000001</v>
      </c>
      <c r="D21" s="43">
        <f t="shared" si="7"/>
        <v>1.7170000000000001</v>
      </c>
      <c r="E21" s="43">
        <f t="shared" si="7"/>
        <v>1.7170000000000001</v>
      </c>
      <c r="F21" s="43">
        <f t="shared" si="7"/>
        <v>1.7170000000000001</v>
      </c>
      <c r="G21" s="43">
        <f t="shared" si="7"/>
        <v>1.7170000000000001</v>
      </c>
      <c r="H21" s="43">
        <f t="shared" si="7"/>
        <v>1.7170000000000001</v>
      </c>
      <c r="I21" s="43" t="s">
        <v>34</v>
      </c>
      <c r="J21" s="43">
        <f t="shared" si="7"/>
        <v>1.7170000000000001</v>
      </c>
    </row>
    <row r="22" spans="1:10" x14ac:dyDescent="0.2">
      <c r="A22" s="42" t="s">
        <v>79</v>
      </c>
      <c r="B22" s="43">
        <f>$I$7</f>
        <v>0.46339999999999998</v>
      </c>
      <c r="C22" s="43">
        <f t="shared" ref="C22:J22" si="8">$I$7</f>
        <v>0.46339999999999998</v>
      </c>
      <c r="D22" s="43">
        <f t="shared" si="8"/>
        <v>0.46339999999999998</v>
      </c>
      <c r="E22" s="43">
        <f t="shared" si="8"/>
        <v>0.46339999999999998</v>
      </c>
      <c r="F22" s="43">
        <f t="shared" si="8"/>
        <v>0.46339999999999998</v>
      </c>
      <c r="G22" s="43">
        <f t="shared" si="8"/>
        <v>0.46339999999999998</v>
      </c>
      <c r="H22" s="43">
        <f t="shared" si="8"/>
        <v>0.46339999999999998</v>
      </c>
      <c r="I22" s="43" t="s">
        <v>34</v>
      </c>
      <c r="J22" s="43">
        <f t="shared" si="8"/>
        <v>0.46339999999999998</v>
      </c>
    </row>
    <row r="23" spans="1:10" x14ac:dyDescent="0.2">
      <c r="A23" s="42" t="s">
        <v>81</v>
      </c>
      <c r="B23" s="47">
        <f>SQRT((B20^2+B22^2)/2)</f>
        <v>0.55631879349883551</v>
      </c>
      <c r="C23" s="47">
        <f t="shared" ref="C23:H23" si="9">SQRT((C20^2+C22^2)/2)</f>
        <v>0.34063038619594699</v>
      </c>
      <c r="D23" s="47">
        <f t="shared" si="9"/>
        <v>1.1222886348885477</v>
      </c>
      <c r="E23" s="47">
        <f t="shared" si="9"/>
        <v>0.89576240153290654</v>
      </c>
      <c r="F23" s="47">
        <f t="shared" si="9"/>
        <v>0.87539806945183507</v>
      </c>
      <c r="G23" s="47">
        <f t="shared" si="9"/>
        <v>3.4880267028794374</v>
      </c>
      <c r="H23" s="47">
        <f t="shared" si="9"/>
        <v>0.54727304428411228</v>
      </c>
      <c r="I23" s="43" t="s">
        <v>34</v>
      </c>
      <c r="J23" s="47">
        <f>SQRT((J20^2+J22^2)/2)</f>
        <v>0.85903101224577449</v>
      </c>
    </row>
    <row r="24" spans="1:10" x14ac:dyDescent="0.2">
      <c r="A24" s="44" t="s">
        <v>80</v>
      </c>
      <c r="B24" s="45">
        <f>(B19-B21)/B23</f>
        <v>1.5944095550348447</v>
      </c>
      <c r="C24" s="45">
        <f t="shared" ref="C24:J24" si="10">(C19-C21)/C23</f>
        <v>-1.150807490716647</v>
      </c>
      <c r="D24" s="45">
        <f t="shared" si="10"/>
        <v>1.1120133994085544</v>
      </c>
      <c r="E24" s="45">
        <f t="shared" si="10"/>
        <v>1.6656202553788368</v>
      </c>
      <c r="F24" s="45">
        <f t="shared" si="10"/>
        <v>1.5627176341120181</v>
      </c>
      <c r="G24" s="45">
        <f t="shared" si="10"/>
        <v>1.8027384924573908</v>
      </c>
      <c r="H24" s="45">
        <f t="shared" si="10"/>
        <v>0.56461761314080894</v>
      </c>
      <c r="I24" s="43" t="s">
        <v>34</v>
      </c>
      <c r="J24" s="45">
        <f t="shared" si="10"/>
        <v>0.64607679127795037</v>
      </c>
    </row>
    <row r="25" spans="1:10" x14ac:dyDescent="0.2">
      <c r="A25" s="44" t="s">
        <v>75</v>
      </c>
      <c r="B25" s="45" t="str">
        <f>IF(B24&gt;0.8,"Large",IF(B24&lt;0.2,"Small","Medium"))</f>
        <v>Large</v>
      </c>
      <c r="C25" s="45" t="str">
        <f>IF(C24&gt;0.8,"Large",IF(C24&lt;0.2,"Small","Medium"))</f>
        <v>Small</v>
      </c>
      <c r="D25" s="45" t="str">
        <f t="shared" ref="D25" si="11">IF(D24&gt;0.8,"Large",IF(D24&lt;0.2,"Small","Medium"))</f>
        <v>Large</v>
      </c>
      <c r="E25" s="45" t="str">
        <f t="shared" ref="E25" si="12">IF(E24&gt;0.8,"Large",IF(E24&lt;0.2,"Small","Medium"))</f>
        <v>Large</v>
      </c>
      <c r="F25" s="45" t="str">
        <f t="shared" ref="F25" si="13">IF(F24&gt;0.8,"Large",IF(F24&lt;0.2,"Small","Medium"))</f>
        <v>Large</v>
      </c>
      <c r="G25" s="45" t="str">
        <f t="shared" ref="G25" si="14">IF(G24&gt;0.8,"Large",IF(G24&lt;0.2,"Small","Medium"))</f>
        <v>Large</v>
      </c>
      <c r="H25" s="45" t="str">
        <f t="shared" ref="H25" si="15">IF(H24&gt;0.8,"Large",IF(H24&lt;0.2,"Small","Medium"))</f>
        <v>Medium</v>
      </c>
      <c r="I25" s="43" t="s">
        <v>34</v>
      </c>
      <c r="J25" s="45" t="str">
        <f t="shared" ref="J25" si="16">IF(J24&gt;0.8,"Large",IF(J24&lt;0.2,"Small","Medium"))</f>
        <v>Medium</v>
      </c>
    </row>
    <row r="27" spans="1:10" x14ac:dyDescent="0.2">
      <c r="A27" s="44" t="s">
        <v>75</v>
      </c>
      <c r="B27" s="48" t="s">
        <v>80</v>
      </c>
    </row>
    <row r="28" spans="1:10" x14ac:dyDescent="0.2">
      <c r="A28" s="44" t="s">
        <v>82</v>
      </c>
      <c r="B28" s="48">
        <v>0.2</v>
      </c>
    </row>
    <row r="29" spans="1:10" x14ac:dyDescent="0.2">
      <c r="A29" s="44" t="s">
        <v>83</v>
      </c>
      <c r="B29" s="48">
        <v>0.5</v>
      </c>
    </row>
    <row r="30" spans="1:10" x14ac:dyDescent="0.2">
      <c r="A30" s="44" t="s">
        <v>84</v>
      </c>
      <c r="B30" s="48" t="s">
        <v>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34976-7936-4244-87F6-226C2B0C230F}">
  <dimension ref="A1:K27"/>
  <sheetViews>
    <sheetView workbookViewId="0">
      <selection activeCell="G30" sqref="G30"/>
    </sheetView>
  </sheetViews>
  <sheetFormatPr baseColWidth="10" defaultRowHeight="16" x14ac:dyDescent="0.2"/>
  <cols>
    <col min="1" max="1" width="18" bestFit="1" customWidth="1"/>
  </cols>
  <sheetData>
    <row r="1" spans="1:11" x14ac:dyDescent="0.2">
      <c r="A1" s="64" t="s">
        <v>33</v>
      </c>
      <c r="B1" s="64"/>
      <c r="C1" s="64"/>
      <c r="D1" s="64"/>
      <c r="E1" s="64"/>
      <c r="F1" s="64"/>
      <c r="G1" s="64"/>
      <c r="H1" s="64"/>
      <c r="I1" s="64"/>
      <c r="J1" s="64"/>
    </row>
    <row r="2" spans="1:11" x14ac:dyDescent="0.2">
      <c r="A2" s="21"/>
      <c r="B2" s="21" t="s">
        <v>0</v>
      </c>
      <c r="C2" s="21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"/>
    </row>
    <row r="3" spans="1:11" x14ac:dyDescent="0.2">
      <c r="A3" s="60" t="s">
        <v>26</v>
      </c>
      <c r="B3" s="22">
        <v>1.1262886599999999</v>
      </c>
      <c r="C3" s="22">
        <v>1.1572164899999999</v>
      </c>
      <c r="D3" s="23" t="s">
        <v>34</v>
      </c>
      <c r="E3" s="22">
        <v>1.2938144300000001</v>
      </c>
      <c r="F3" s="22">
        <v>1.25</v>
      </c>
      <c r="G3" s="22">
        <v>3.37886598</v>
      </c>
      <c r="H3" s="22" t="s">
        <v>34</v>
      </c>
      <c r="I3" s="22" t="s">
        <v>34</v>
      </c>
      <c r="J3" s="22" t="s">
        <v>34</v>
      </c>
      <c r="K3" s="1"/>
    </row>
    <row r="4" spans="1:11" x14ac:dyDescent="0.2">
      <c r="A4" s="61"/>
      <c r="B4" s="22">
        <v>3.64130435</v>
      </c>
      <c r="C4" s="22">
        <v>1.7267080699999999</v>
      </c>
      <c r="D4" s="23" t="s">
        <v>34</v>
      </c>
      <c r="E4" s="22">
        <v>3.6723602500000001</v>
      </c>
      <c r="F4" s="22">
        <v>3.7888198800000001</v>
      </c>
      <c r="G4" s="33">
        <v>17.4223602</v>
      </c>
      <c r="H4" s="22" t="s">
        <v>34</v>
      </c>
      <c r="I4" s="22" t="s">
        <v>34</v>
      </c>
      <c r="J4" s="22" t="s">
        <v>34</v>
      </c>
    </row>
    <row r="5" spans="1:11" x14ac:dyDescent="0.2">
      <c r="A5" s="62"/>
      <c r="B5" s="22">
        <v>1.64467484</v>
      </c>
      <c r="C5" s="22">
        <v>1.22667295</v>
      </c>
      <c r="D5" s="23" t="s">
        <v>34</v>
      </c>
      <c r="E5" s="22">
        <v>2.1065033</v>
      </c>
      <c r="F5" s="22">
        <v>1.63524976</v>
      </c>
      <c r="G5" s="22">
        <v>3.5768143299999999</v>
      </c>
      <c r="H5" s="22" t="s">
        <v>34</v>
      </c>
      <c r="I5" s="22" t="s">
        <v>34</v>
      </c>
      <c r="J5" s="22" t="s">
        <v>34</v>
      </c>
    </row>
    <row r="6" spans="1:11" x14ac:dyDescent="0.2">
      <c r="A6" s="60" t="s">
        <v>24</v>
      </c>
      <c r="B6" s="22">
        <v>1.39502762</v>
      </c>
      <c r="C6" s="37">
        <v>0.93240922000000004</v>
      </c>
      <c r="D6" s="22">
        <v>1.0109054900000001</v>
      </c>
      <c r="E6" s="22">
        <v>1.5435082899999999</v>
      </c>
      <c r="F6" s="22">
        <v>1.41308704</v>
      </c>
      <c r="G6" s="22">
        <v>3.4648504400000002</v>
      </c>
      <c r="H6" s="22">
        <v>1.2128222099999999</v>
      </c>
      <c r="I6" s="37">
        <v>0.83773958999999998</v>
      </c>
      <c r="J6" s="22">
        <v>1.0465961699999999</v>
      </c>
      <c r="K6" s="1"/>
    </row>
    <row r="7" spans="1:11" x14ac:dyDescent="0.2">
      <c r="A7" s="61"/>
      <c r="B7" s="33">
        <v>13.1528662</v>
      </c>
      <c r="C7" s="22">
        <v>2.9476202699999998</v>
      </c>
      <c r="D7" s="22">
        <v>1.4455611399999999</v>
      </c>
      <c r="E7" s="33">
        <v>16.949044600000001</v>
      </c>
      <c r="F7" s="33">
        <v>11.0206553</v>
      </c>
      <c r="G7" s="22">
        <v>3.3651591299999999</v>
      </c>
      <c r="H7" s="22">
        <v>1.0402010100000001</v>
      </c>
      <c r="I7" s="37">
        <v>0.86934672999999996</v>
      </c>
      <c r="J7" s="22">
        <v>1.0519263000000001</v>
      </c>
    </row>
    <row r="8" spans="1:11" x14ac:dyDescent="0.2">
      <c r="A8" s="62"/>
      <c r="B8" s="22">
        <v>2.4524735999999998</v>
      </c>
      <c r="C8" s="22">
        <v>1.27817041</v>
      </c>
      <c r="D8" s="22">
        <v>2.8081632700000001</v>
      </c>
      <c r="E8" s="22">
        <v>3.0961645400000002</v>
      </c>
      <c r="F8" s="22">
        <v>3.3188676199999998</v>
      </c>
      <c r="G8" s="33">
        <v>10.538844299999999</v>
      </c>
      <c r="H8" s="22">
        <v>2.1959183699999998</v>
      </c>
      <c r="I8" s="22">
        <v>1.2816326499999999</v>
      </c>
      <c r="J8" s="22">
        <v>2.0435374099999999</v>
      </c>
    </row>
    <row r="9" spans="1:11" x14ac:dyDescent="0.2">
      <c r="A9" s="60" t="s">
        <v>25</v>
      </c>
      <c r="B9" s="22">
        <v>1.54669704</v>
      </c>
      <c r="C9" s="22">
        <v>1.0804127299999999</v>
      </c>
      <c r="D9" s="37">
        <v>0.89523810000000004</v>
      </c>
      <c r="E9" s="22">
        <v>1.7596810899999999</v>
      </c>
      <c r="F9" s="22">
        <v>1.15238095</v>
      </c>
      <c r="G9" s="22">
        <v>2.4131630300000002</v>
      </c>
      <c r="H9" s="37">
        <v>0.92857142999999998</v>
      </c>
      <c r="I9" s="37">
        <v>0.83571428999999997</v>
      </c>
      <c r="J9" s="37">
        <v>0.95238095</v>
      </c>
    </row>
    <row r="10" spans="1:11" x14ac:dyDescent="0.2">
      <c r="A10" s="61"/>
      <c r="B10" s="22">
        <v>8.5574354400000008</v>
      </c>
      <c r="C10" s="22">
        <v>1.8145807599999999</v>
      </c>
      <c r="D10" s="22">
        <v>1.6625310200000001</v>
      </c>
      <c r="E10" s="22">
        <v>8.3437221699999995</v>
      </c>
      <c r="F10" s="22">
        <v>5.4965690299999999</v>
      </c>
      <c r="G10" s="33">
        <v>11.7986296</v>
      </c>
      <c r="H10" s="22">
        <v>1.4404466499999999</v>
      </c>
      <c r="I10" s="22">
        <v>1.1699751899999999</v>
      </c>
      <c r="J10" s="22">
        <v>1.1972704700000001</v>
      </c>
    </row>
    <row r="11" spans="1:11" x14ac:dyDescent="0.2">
      <c r="A11" s="62"/>
      <c r="B11" s="22">
        <v>2.8835978799999999</v>
      </c>
      <c r="C11" s="22">
        <v>1.1787952799999999</v>
      </c>
      <c r="D11" s="22">
        <v>4.2087912100000002</v>
      </c>
      <c r="E11" s="22">
        <v>2.8169312199999998</v>
      </c>
      <c r="F11" s="22">
        <v>3.9041513999999999</v>
      </c>
      <c r="G11" s="33">
        <v>14.0529101</v>
      </c>
      <c r="H11" s="22">
        <v>2.6153846199999999</v>
      </c>
      <c r="I11" s="22">
        <v>2.3992673999999998</v>
      </c>
      <c r="J11" s="22">
        <v>2.7875457899999998</v>
      </c>
    </row>
    <row r="12" spans="1:11" x14ac:dyDescent="0.2">
      <c r="A12" s="60" t="s">
        <v>13</v>
      </c>
      <c r="B12" s="22">
        <v>1.3205610699999999</v>
      </c>
      <c r="C12" s="22">
        <v>1.30003421</v>
      </c>
      <c r="D12" s="22">
        <v>1.19739993</v>
      </c>
      <c r="E12" s="22">
        <v>1.52925077</v>
      </c>
      <c r="F12" s="22">
        <v>1.71399247</v>
      </c>
      <c r="G12" s="22">
        <v>4.4680123199999997</v>
      </c>
      <c r="H12" s="22">
        <v>1.4608279200000001</v>
      </c>
      <c r="I12" s="22">
        <v>1.2213479300000001</v>
      </c>
      <c r="J12" s="22">
        <v>1.65925419</v>
      </c>
    </row>
    <row r="13" spans="1:11" x14ac:dyDescent="0.2">
      <c r="A13" s="61"/>
      <c r="B13" s="37">
        <v>0.97823720999999997</v>
      </c>
      <c r="C13" s="37">
        <v>0.77910773</v>
      </c>
      <c r="D13" s="37">
        <v>0.84439607999999999</v>
      </c>
      <c r="E13" s="22">
        <v>1.0946681199999999</v>
      </c>
      <c r="F13" s="22">
        <v>2.10990207</v>
      </c>
      <c r="G13" s="22">
        <v>2.9727965200000002</v>
      </c>
      <c r="H13" s="37">
        <v>0.76387377999999995</v>
      </c>
      <c r="I13" s="37">
        <v>0.89553863</v>
      </c>
      <c r="J13" s="22">
        <v>1.0663765000000001</v>
      </c>
    </row>
    <row r="14" spans="1:11" x14ac:dyDescent="0.2">
      <c r="A14" s="62"/>
      <c r="B14" s="22">
        <v>3.5604265399999999</v>
      </c>
      <c r="C14" s="22">
        <v>1.4200237</v>
      </c>
      <c r="D14" s="22">
        <v>1.98578199</v>
      </c>
      <c r="E14" s="22">
        <v>5.50947867</v>
      </c>
      <c r="F14" s="22">
        <v>3.1492890999999998</v>
      </c>
      <c r="G14" s="33">
        <v>13.9691943</v>
      </c>
      <c r="H14" s="22">
        <v>2.3436018999999999</v>
      </c>
      <c r="I14" s="22">
        <v>2.04265403</v>
      </c>
      <c r="J14" s="22">
        <v>4.16469194</v>
      </c>
    </row>
    <row r="15" spans="1:11" x14ac:dyDescent="0.2">
      <c r="A15" s="60" t="s">
        <v>23</v>
      </c>
      <c r="B15" s="22">
        <v>1.3343465000000001</v>
      </c>
      <c r="C15" s="37">
        <v>0.86018236999999997</v>
      </c>
      <c r="D15" s="22">
        <v>1.05167173</v>
      </c>
      <c r="E15" s="22">
        <v>1.25227964</v>
      </c>
      <c r="F15" s="22">
        <v>1.5562309999999999</v>
      </c>
      <c r="G15" s="22">
        <v>4.9574468100000004</v>
      </c>
      <c r="H15" s="22">
        <v>1.2492401200000001</v>
      </c>
      <c r="I15" s="22">
        <v>1.31914894</v>
      </c>
      <c r="J15" s="22">
        <v>1.3404255300000001</v>
      </c>
    </row>
    <row r="16" spans="1:11" x14ac:dyDescent="0.2">
      <c r="A16" s="61"/>
      <c r="B16" s="22">
        <v>1.3015737999999999</v>
      </c>
      <c r="C16" s="37">
        <v>0.89451296999999996</v>
      </c>
      <c r="D16" s="22">
        <v>1.2352190599999999</v>
      </c>
      <c r="E16" s="22">
        <v>1.2943428299999999</v>
      </c>
      <c r="F16" s="22">
        <v>1.24755423</v>
      </c>
      <c r="G16" s="22">
        <v>3.9770310499999999</v>
      </c>
      <c r="H16" s="22">
        <v>1.7566992800000001</v>
      </c>
      <c r="I16" s="22">
        <v>1.12420247</v>
      </c>
      <c r="J16" s="22">
        <v>1.4844746900000001</v>
      </c>
    </row>
    <row r="17" spans="1:10" x14ac:dyDescent="0.2">
      <c r="A17" s="62"/>
      <c r="B17" s="22">
        <v>2.34438776</v>
      </c>
      <c r="C17" s="22">
        <v>1.3112244900000001</v>
      </c>
      <c r="D17" s="22">
        <v>1.89795918</v>
      </c>
      <c r="E17" s="22">
        <v>2.72704082</v>
      </c>
      <c r="F17" s="22">
        <v>2.80102041</v>
      </c>
      <c r="G17" s="22">
        <v>4.6607142899999996</v>
      </c>
      <c r="H17" s="22">
        <v>2.47704082</v>
      </c>
      <c r="I17" s="22">
        <v>1.76785714</v>
      </c>
      <c r="J17" s="22">
        <v>2.1581632700000002</v>
      </c>
    </row>
    <row r="18" spans="1:10" x14ac:dyDescent="0.2">
      <c r="A18" s="60" t="s">
        <v>27</v>
      </c>
      <c r="B18" s="22">
        <v>1.8675610499999999</v>
      </c>
      <c r="C18" s="22">
        <v>1.3805168800000001</v>
      </c>
      <c r="D18" s="22">
        <v>1.1061728399999999</v>
      </c>
      <c r="E18" s="22">
        <v>1.97650777</v>
      </c>
      <c r="F18" s="22">
        <v>2.39217557</v>
      </c>
      <c r="G18" s="22">
        <v>6.4793124000000004</v>
      </c>
      <c r="H18" s="22">
        <v>1.25772591</v>
      </c>
      <c r="I18" s="22">
        <v>1.1009195199999999</v>
      </c>
      <c r="J18" s="22">
        <v>1.1503103699999999</v>
      </c>
    </row>
    <row r="19" spans="1:10" x14ac:dyDescent="0.2">
      <c r="A19" s="61"/>
      <c r="B19" s="22">
        <v>2.3123938900000001</v>
      </c>
      <c r="C19" s="22">
        <v>1.6723259800000001</v>
      </c>
      <c r="D19" s="22">
        <v>1.65566277</v>
      </c>
      <c r="E19" s="22">
        <v>2.34127318</v>
      </c>
      <c r="F19" s="22">
        <v>3.6334703199999998</v>
      </c>
      <c r="G19" s="22">
        <v>3.7470288599999999</v>
      </c>
      <c r="H19" s="22">
        <v>1.8312253000000001</v>
      </c>
      <c r="I19" s="22">
        <v>1.47022542</v>
      </c>
      <c r="J19" s="22">
        <v>1.8277162899999999</v>
      </c>
    </row>
    <row r="20" spans="1:10" x14ac:dyDescent="0.2">
      <c r="A20" s="62"/>
      <c r="B20" s="22">
        <v>2.73641851</v>
      </c>
      <c r="C20" s="22">
        <v>1.53521127</v>
      </c>
      <c r="D20" s="22">
        <v>5.3665158399999999</v>
      </c>
      <c r="E20" s="22">
        <v>2.9979879299999999</v>
      </c>
      <c r="F20" s="22">
        <v>4.9428698899999999</v>
      </c>
      <c r="G20" s="22">
        <v>7.1154316499999997</v>
      </c>
      <c r="H20" s="22">
        <v>1.0720000000000001</v>
      </c>
      <c r="I20" s="22">
        <v>1.1653333299999999</v>
      </c>
      <c r="J20" s="37">
        <v>0.87413333000000004</v>
      </c>
    </row>
    <row r="21" spans="1:10" x14ac:dyDescent="0.2">
      <c r="A21" s="60" t="s">
        <v>28</v>
      </c>
      <c r="B21" s="22" t="s">
        <v>34</v>
      </c>
      <c r="C21" s="22" t="s">
        <v>34</v>
      </c>
      <c r="D21" s="22">
        <v>1.42971888</v>
      </c>
      <c r="E21" s="22" t="s">
        <v>34</v>
      </c>
      <c r="F21" s="22">
        <v>1.40160643</v>
      </c>
      <c r="G21" s="22">
        <v>1.4725568899999999</v>
      </c>
      <c r="H21" s="22">
        <v>1.90361446</v>
      </c>
      <c r="I21" s="22">
        <v>1.65595716</v>
      </c>
      <c r="J21" s="22">
        <v>1.34538153</v>
      </c>
    </row>
    <row r="22" spans="1:10" x14ac:dyDescent="0.2">
      <c r="A22" s="61"/>
      <c r="B22" s="22" t="s">
        <v>34</v>
      </c>
      <c r="C22" s="22" t="s">
        <v>34</v>
      </c>
      <c r="D22" s="22">
        <v>1.5598123500000001</v>
      </c>
      <c r="E22" s="22" t="s">
        <v>34</v>
      </c>
      <c r="F22" s="22">
        <v>1.3682564500000001</v>
      </c>
      <c r="G22" s="22">
        <v>1.7904613</v>
      </c>
      <c r="H22" s="37">
        <v>0.61649726000000005</v>
      </c>
      <c r="I22" s="37">
        <v>0.83659108999999998</v>
      </c>
      <c r="J22" s="22">
        <v>1.3213448000000001</v>
      </c>
    </row>
    <row r="23" spans="1:10" ht="17" thickBot="1" x14ac:dyDescent="0.25">
      <c r="A23" s="63"/>
      <c r="B23" s="24" t="s">
        <v>34</v>
      </c>
      <c r="C23" s="38" t="s">
        <v>34</v>
      </c>
      <c r="D23" s="24">
        <v>1.52331606</v>
      </c>
      <c r="E23" s="24" t="s">
        <v>34</v>
      </c>
      <c r="F23" s="24">
        <v>1.84455959</v>
      </c>
      <c r="G23" s="24">
        <v>2.1243523299999998</v>
      </c>
      <c r="H23" s="24">
        <v>1.4507772000000001</v>
      </c>
      <c r="I23" s="24">
        <v>1.6424870499999999</v>
      </c>
      <c r="J23" s="24">
        <v>1.60621762</v>
      </c>
    </row>
    <row r="24" spans="1:10" x14ac:dyDescent="0.2">
      <c r="A24" s="19" t="s">
        <v>10</v>
      </c>
      <c r="B24" s="25">
        <f>AVERAGE(B3:B23)</f>
        <v>3.0086817755555559</v>
      </c>
      <c r="C24" s="25">
        <f t="shared" ref="C24:J24" si="0">AVERAGE(C3:C23)</f>
        <v>1.3608736544444444</v>
      </c>
      <c r="D24" s="25">
        <f t="shared" si="0"/>
        <v>1.8269342744444446</v>
      </c>
      <c r="E24" s="25">
        <f t="shared" si="0"/>
        <v>3.4613644233333334</v>
      </c>
      <c r="F24" s="25">
        <f t="shared" si="0"/>
        <v>2.9114623099999997</v>
      </c>
      <c r="G24" s="25">
        <f t="shared" si="0"/>
        <v>6.0831398014285716</v>
      </c>
      <c r="H24" s="25">
        <f t="shared" si="0"/>
        <v>1.5342482355555556</v>
      </c>
      <c r="I24" s="25">
        <f t="shared" si="0"/>
        <v>1.3131076977777776</v>
      </c>
      <c r="J24" s="25">
        <f t="shared" si="0"/>
        <v>1.6154303972222221</v>
      </c>
    </row>
    <row r="25" spans="1:10" x14ac:dyDescent="0.2">
      <c r="A25" s="21" t="s">
        <v>11</v>
      </c>
      <c r="B25" s="26">
        <f>STDEV(B3:B23)</f>
        <v>3.0665217881349065</v>
      </c>
      <c r="C25" s="36">
        <f t="shared" ref="C25:J25" si="1">STDEV(C3:C23)</f>
        <v>0.49487081914508624</v>
      </c>
      <c r="D25" s="26">
        <f t="shared" si="1"/>
        <v>1.1902645558784073</v>
      </c>
      <c r="E25" s="26">
        <f t="shared" si="1"/>
        <v>3.810005521936628</v>
      </c>
      <c r="F25" s="26">
        <f t="shared" si="1"/>
        <v>2.2534313976570717</v>
      </c>
      <c r="G25" s="26">
        <f t="shared" si="1"/>
        <v>4.6376561537324328</v>
      </c>
      <c r="H25" s="36">
        <f t="shared" si="1"/>
        <v>0.59246223300529854</v>
      </c>
      <c r="I25" s="36">
        <f t="shared" si="1"/>
        <v>0.44419230172835261</v>
      </c>
      <c r="J25" s="36">
        <f t="shared" si="1"/>
        <v>0.80339733413172454</v>
      </c>
    </row>
    <row r="26" spans="1:10" x14ac:dyDescent="0.2">
      <c r="A26" s="21" t="s">
        <v>29</v>
      </c>
      <c r="B26" s="20">
        <f>COUNT(B3:B23)</f>
        <v>18</v>
      </c>
      <c r="C26" s="20">
        <f t="shared" ref="C26:J26" si="2">COUNT(C3:C23)</f>
        <v>18</v>
      </c>
      <c r="D26" s="20">
        <f t="shared" si="2"/>
        <v>18</v>
      </c>
      <c r="E26" s="20">
        <f t="shared" si="2"/>
        <v>18</v>
      </c>
      <c r="F26" s="20">
        <f t="shared" si="2"/>
        <v>21</v>
      </c>
      <c r="G26" s="20">
        <f t="shared" si="2"/>
        <v>21</v>
      </c>
      <c r="H26" s="20">
        <f t="shared" si="2"/>
        <v>18</v>
      </c>
      <c r="I26" s="20">
        <f t="shared" si="2"/>
        <v>18</v>
      </c>
      <c r="J26" s="20">
        <f t="shared" si="2"/>
        <v>18</v>
      </c>
    </row>
    <row r="27" spans="1:10" x14ac:dyDescent="0.2">
      <c r="A27" s="21" t="s">
        <v>41</v>
      </c>
      <c r="B27" s="31">
        <v>0.5</v>
      </c>
      <c r="C27" s="31">
        <v>0.06</v>
      </c>
      <c r="D27" s="31">
        <v>0.17</v>
      </c>
      <c r="E27" s="31">
        <v>0.5</v>
      </c>
      <c r="F27" s="31">
        <v>0.48</v>
      </c>
      <c r="G27" s="31">
        <v>0.85</v>
      </c>
      <c r="H27" s="31">
        <v>0.17</v>
      </c>
      <c r="I27" s="31">
        <v>0.06</v>
      </c>
      <c r="J27" s="31">
        <v>0.11</v>
      </c>
    </row>
  </sheetData>
  <mergeCells count="8">
    <mergeCell ref="A15:A17"/>
    <mergeCell ref="A18:A20"/>
    <mergeCell ref="A21:A23"/>
    <mergeCell ref="A1:J1"/>
    <mergeCell ref="A3:A5"/>
    <mergeCell ref="A6:A8"/>
    <mergeCell ref="A9:A11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 1 - Effect Size</vt:lpstr>
      <vt:lpstr>Fig 1b t tests</vt:lpstr>
      <vt:lpstr>Fig 1c t tests</vt:lpstr>
      <vt:lpstr>Fig 1b dunnett's multiple</vt:lpstr>
      <vt:lpstr>Fig 1c dunnett's multiple</vt:lpstr>
      <vt:lpstr>Figure 2</vt:lpstr>
      <vt:lpstr>Fig 2A - Effect Size</vt:lpstr>
      <vt:lpstr>Figure 3A</vt:lpstr>
      <vt:lpstr>Figure 3B</vt:lpstr>
      <vt:lpstr>Figure 4B,D,E</vt:lpstr>
      <vt:lpstr>Figure 4C</vt:lpstr>
      <vt:lpstr>Supp Figure 2</vt:lpstr>
      <vt:lpstr>Supp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03T19:13:04Z</dcterms:created>
  <dcterms:modified xsi:type="dcterms:W3CDTF">2023-11-16T15:36:19Z</dcterms:modified>
</cp:coreProperties>
</file>